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SERGEYS\Dropbox\Weizmann\Outlines\Se_delay\For_submission\ChemSci\Submission\Revision\Submission\"/>
    </mc:Choice>
  </mc:AlternateContent>
  <bookViews>
    <workbookView xWindow="-108" yWindow="-108" windowWidth="25818" windowHeight="15498"/>
  </bookViews>
  <sheets>
    <sheet name="Sheet1" sheetId="1" r:id="rId1"/>
    <sheet name="Sheet2" sheetId="2" r:id="rId2"/>
    <sheet name="Sheet3" sheetId="3" r:id="rId3"/>
    <sheet name="Sheet4" sheetId="4" r:id="rId4"/>
    <sheet name="Sheet6" sheetId="6" r:id="rId5"/>
    <sheet name="Sheet5" sheetId="5" r:id="rId6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67" i="5" l="1"/>
  <c r="V68" i="5" s="1"/>
  <c r="V69" i="5" s="1"/>
  <c r="V70" i="5" s="1"/>
  <c r="V71" i="5" s="1"/>
  <c r="V72" i="5" s="1"/>
  <c r="V73" i="5" s="1"/>
  <c r="V56" i="5"/>
  <c r="V57" i="5" s="1"/>
  <c r="V58" i="5" s="1"/>
  <c r="V59" i="5" s="1"/>
  <c r="V60" i="5" s="1"/>
  <c r="V61" i="5" s="1"/>
  <c r="V62" i="5" s="1"/>
  <c r="V45" i="5"/>
  <c r="V46" i="5" s="1"/>
  <c r="V47" i="5" s="1"/>
  <c r="V48" i="5" s="1"/>
  <c r="V49" i="5" s="1"/>
  <c r="V50" i="5" s="1"/>
  <c r="V51" i="5" s="1"/>
  <c r="R67" i="5"/>
  <c r="R68" i="5" s="1"/>
  <c r="R69" i="5" s="1"/>
  <c r="R70" i="5" s="1"/>
  <c r="R71" i="5" s="1"/>
  <c r="R72" i="5" s="1"/>
  <c r="R73" i="5" s="1"/>
  <c r="R56" i="5"/>
  <c r="R57" i="5" s="1"/>
  <c r="R58" i="5" s="1"/>
  <c r="R59" i="5" s="1"/>
  <c r="R60" i="5" s="1"/>
  <c r="R61" i="5" s="1"/>
  <c r="R62" i="5" s="1"/>
  <c r="R45" i="5"/>
  <c r="R46" i="5" s="1"/>
  <c r="R47" i="5" s="1"/>
  <c r="R48" i="5" s="1"/>
  <c r="R49" i="5" s="1"/>
  <c r="R50" i="5" s="1"/>
  <c r="N67" i="5"/>
  <c r="N68" i="5" s="1"/>
  <c r="N69" i="5" s="1"/>
  <c r="N70" i="5" s="1"/>
  <c r="N71" i="5" s="1"/>
  <c r="N72" i="5" s="1"/>
  <c r="N73" i="5" s="1"/>
  <c r="N56" i="5"/>
  <c r="N57" i="5" s="1"/>
  <c r="N58" i="5" s="1"/>
  <c r="N59" i="5" s="1"/>
  <c r="N60" i="5" s="1"/>
  <c r="N61" i="5" s="1"/>
  <c r="N62" i="5" s="1"/>
  <c r="N45" i="5"/>
  <c r="N46" i="5" s="1"/>
  <c r="N47" i="5" s="1"/>
  <c r="N48" i="5" s="1"/>
  <c r="N49" i="5" s="1"/>
  <c r="N50" i="5" s="1"/>
  <c r="N51" i="5" s="1"/>
  <c r="J67" i="5"/>
  <c r="J68" i="5" s="1"/>
  <c r="J69" i="5" s="1"/>
  <c r="J70" i="5" s="1"/>
  <c r="J71" i="5" s="1"/>
  <c r="J72" i="5" s="1"/>
  <c r="J73" i="5" s="1"/>
  <c r="J56" i="5"/>
  <c r="J57" i="5" s="1"/>
  <c r="J58" i="5" s="1"/>
  <c r="J59" i="5" s="1"/>
  <c r="J60" i="5" s="1"/>
  <c r="J61" i="5" s="1"/>
  <c r="J62" i="5" s="1"/>
  <c r="J45" i="5"/>
  <c r="J46" i="5" s="1"/>
  <c r="J47" i="5" s="1"/>
  <c r="J48" i="5" s="1"/>
  <c r="J49" i="5" s="1"/>
  <c r="J50" i="5" s="1"/>
  <c r="J51" i="5" s="1"/>
  <c r="F67" i="5"/>
  <c r="F68" i="5" s="1"/>
  <c r="F69" i="5" s="1"/>
  <c r="F70" i="5" s="1"/>
  <c r="F71" i="5" s="1"/>
  <c r="F72" i="5" s="1"/>
  <c r="F73" i="5" s="1"/>
  <c r="F56" i="5"/>
  <c r="F57" i="5" s="1"/>
  <c r="F58" i="5" s="1"/>
  <c r="F59" i="5" s="1"/>
  <c r="F60" i="5" s="1"/>
  <c r="F61" i="5" s="1"/>
  <c r="F62" i="5" s="1"/>
  <c r="F45" i="5"/>
  <c r="F46" i="5" s="1"/>
  <c r="F47" i="5" s="1"/>
  <c r="F48" i="5" s="1"/>
  <c r="F49" i="5" s="1"/>
  <c r="F50" i="5" s="1"/>
  <c r="F51" i="5" s="1"/>
  <c r="B67" i="5"/>
  <c r="B68" i="5" s="1"/>
  <c r="B69" i="5" s="1"/>
  <c r="B70" i="5" s="1"/>
  <c r="B71" i="5" s="1"/>
  <c r="B72" i="5" s="1"/>
  <c r="B73" i="5" s="1"/>
  <c r="B56" i="5"/>
  <c r="B57" i="5" s="1"/>
  <c r="B58" i="5" s="1"/>
  <c r="B59" i="5" s="1"/>
  <c r="B60" i="5" s="1"/>
  <c r="B61" i="5" s="1"/>
  <c r="B62" i="5" s="1"/>
  <c r="B45" i="5"/>
  <c r="B46" i="5" s="1"/>
  <c r="B47" i="5" s="1"/>
  <c r="B48" i="5" s="1"/>
  <c r="B49" i="5" s="1"/>
  <c r="B50" i="5" s="1"/>
  <c r="B51" i="5" s="1"/>
  <c r="V30" i="5"/>
  <c r="V31" i="5" s="1"/>
  <c r="V32" i="5" s="1"/>
  <c r="V33" i="5" s="1"/>
  <c r="V34" i="5" s="1"/>
  <c r="V35" i="5" s="1"/>
  <c r="V36" i="5" s="1"/>
  <c r="V19" i="5"/>
  <c r="V20" i="5" s="1"/>
  <c r="V21" i="5" s="1"/>
  <c r="V22" i="5" s="1"/>
  <c r="V23" i="5" s="1"/>
  <c r="V24" i="5" s="1"/>
  <c r="V25" i="5" s="1"/>
  <c r="V8" i="5"/>
  <c r="V9" i="5" s="1"/>
  <c r="V10" i="5" s="1"/>
  <c r="V11" i="5" s="1"/>
  <c r="V12" i="5" s="1"/>
  <c r="V13" i="5" s="1"/>
  <c r="V14" i="5" s="1"/>
  <c r="R30" i="5"/>
  <c r="R31" i="5" s="1"/>
  <c r="R32" i="5" s="1"/>
  <c r="R33" i="5" s="1"/>
  <c r="R34" i="5" s="1"/>
  <c r="R35" i="5" s="1"/>
  <c r="R36" i="5" s="1"/>
  <c r="R19" i="5"/>
  <c r="R20" i="5" s="1"/>
  <c r="R21" i="5" s="1"/>
  <c r="R22" i="5" s="1"/>
  <c r="R23" i="5" s="1"/>
  <c r="R24" i="5" s="1"/>
  <c r="R25" i="5" s="1"/>
  <c r="R8" i="5"/>
  <c r="R9" i="5" s="1"/>
  <c r="R10" i="5" s="1"/>
  <c r="R11" i="5" s="1"/>
  <c r="R12" i="5" s="1"/>
  <c r="R13" i="5" s="1"/>
  <c r="R14" i="5" s="1"/>
  <c r="N30" i="5"/>
  <c r="N31" i="5" s="1"/>
  <c r="N32" i="5" s="1"/>
  <c r="N33" i="5" s="1"/>
  <c r="N34" i="5" s="1"/>
  <c r="N35" i="5" s="1"/>
  <c r="N36" i="5" s="1"/>
  <c r="N19" i="5"/>
  <c r="N20" i="5" s="1"/>
  <c r="N21" i="5" s="1"/>
  <c r="N22" i="5" s="1"/>
  <c r="N23" i="5" s="1"/>
  <c r="N24" i="5" s="1"/>
  <c r="N25" i="5" s="1"/>
  <c r="N8" i="5"/>
  <c r="N9" i="5" s="1"/>
  <c r="N10" i="5" s="1"/>
  <c r="N11" i="5" s="1"/>
  <c r="N12" i="5" s="1"/>
  <c r="N13" i="5" s="1"/>
  <c r="N14" i="5" s="1"/>
  <c r="J30" i="5"/>
  <c r="J31" i="5" s="1"/>
  <c r="J32" i="5" s="1"/>
  <c r="J33" i="5" s="1"/>
  <c r="J34" i="5" s="1"/>
  <c r="J35" i="5" s="1"/>
  <c r="J36" i="5" s="1"/>
  <c r="J19" i="5"/>
  <c r="J20" i="5" s="1"/>
  <c r="J21" i="5" s="1"/>
  <c r="J22" i="5" s="1"/>
  <c r="J23" i="5" s="1"/>
  <c r="J24" i="5" s="1"/>
  <c r="J25" i="5" s="1"/>
  <c r="J8" i="5"/>
  <c r="J9" i="5" s="1"/>
  <c r="J10" i="5" s="1"/>
  <c r="J11" i="5" s="1"/>
  <c r="J12" i="5" s="1"/>
  <c r="J13" i="5" s="1"/>
  <c r="J14" i="5" s="1"/>
  <c r="F30" i="5"/>
  <c r="F31" i="5" s="1"/>
  <c r="F32" i="5" s="1"/>
  <c r="F33" i="5" s="1"/>
  <c r="F34" i="5" s="1"/>
  <c r="F35" i="5" s="1"/>
  <c r="F19" i="5"/>
  <c r="F20" i="5" s="1"/>
  <c r="F21" i="5" s="1"/>
  <c r="F22" i="5" s="1"/>
  <c r="F23" i="5" s="1"/>
  <c r="F24" i="5" s="1"/>
  <c r="F25" i="5" s="1"/>
  <c r="F8" i="5"/>
  <c r="F9" i="5" s="1"/>
  <c r="F10" i="5" s="1"/>
  <c r="F11" i="5" s="1"/>
  <c r="F12" i="5" s="1"/>
  <c r="F13" i="5" s="1"/>
  <c r="F14" i="5" s="1"/>
  <c r="B30" i="5"/>
  <c r="B31" i="5" s="1"/>
  <c r="B32" i="5" s="1"/>
  <c r="B33" i="5" s="1"/>
  <c r="B34" i="5" s="1"/>
  <c r="B35" i="5" s="1"/>
  <c r="B18" i="5"/>
  <c r="B19" i="5" s="1"/>
  <c r="B20" i="5" s="1"/>
  <c r="B21" i="5" s="1"/>
  <c r="B22" i="5" s="1"/>
  <c r="B23" i="5" s="1"/>
  <c r="B24" i="5" s="1"/>
  <c r="B25" i="5" s="1"/>
  <c r="B8" i="5"/>
  <c r="B9" i="5" s="1"/>
  <c r="B10" i="5" s="1"/>
  <c r="B11" i="5" s="1"/>
  <c r="B12" i="5" s="1"/>
  <c r="B13" i="5" s="1"/>
</calcChain>
</file>

<file path=xl/sharedStrings.xml><?xml version="1.0" encoding="utf-8"?>
<sst xmlns="http://schemas.openxmlformats.org/spreadsheetml/2006/main" count="476" uniqueCount="82">
  <si>
    <t>1st</t>
  </si>
  <si>
    <t>1st</t>
    <phoneticPr fontId="2" type="noConversion"/>
  </si>
  <si>
    <t>Time (s)</t>
  </si>
  <si>
    <t>Time (s)</t>
    <phoneticPr fontId="2" type="noConversion"/>
  </si>
  <si>
    <t>Absorbance</t>
  </si>
  <si>
    <t>Absorbance</t>
    <phoneticPr fontId="2" type="noConversion"/>
  </si>
  <si>
    <t>[1] = 7.5 mM, [6] = 5 mM, [Se] = 0.1 mM</t>
    <phoneticPr fontId="2" type="noConversion"/>
  </si>
  <si>
    <t>2nd</t>
  </si>
  <si>
    <t>2nd</t>
    <phoneticPr fontId="2" type="noConversion"/>
  </si>
  <si>
    <t>3rd</t>
  </si>
  <si>
    <t>3rd</t>
    <phoneticPr fontId="2" type="noConversion"/>
  </si>
  <si>
    <t>[1] = 7.5 mM, [6] = 5 mM, [Se] = 0.2 mM</t>
    <phoneticPr fontId="2" type="noConversion"/>
  </si>
  <si>
    <t>[1] = 7.5 mM, [6] = 5 mM, [Se] = 0.4 mM</t>
    <phoneticPr fontId="2" type="noConversion"/>
  </si>
  <si>
    <t>[1] = 7.5 mM, [6] = 5 mM, [Se] = 0.6mM</t>
    <phoneticPr fontId="2" type="noConversion"/>
  </si>
  <si>
    <t>[1] = 7.5 mM, [6] = 5 mM, [Se] = 1.0mM</t>
    <phoneticPr fontId="2" type="noConversion"/>
  </si>
  <si>
    <r>
      <rPr>
        <b/>
        <sz val="12"/>
        <color theme="1"/>
        <rFont val="Times New Roman"/>
        <family val="1"/>
      </rPr>
      <t>Figure 6a:</t>
    </r>
    <r>
      <rPr>
        <sz val="12"/>
        <color theme="1"/>
        <rFont val="Times New Roman"/>
        <family val="1"/>
      </rPr>
      <t xml:space="preserve"> Dependence of the reaction rate from [Se]. [1] = 7.5 mM, [6] = 5 mM, [Se] = 0.1 </t>
    </r>
    <r>
      <rPr>
        <sz val="12"/>
        <color theme="1"/>
        <rFont val="等线"/>
        <family val="1"/>
        <charset val="134"/>
      </rPr>
      <t>–</t>
    </r>
    <r>
      <rPr>
        <sz val="12"/>
        <color theme="1"/>
        <rFont val="Times New Roman"/>
        <family val="1"/>
      </rPr>
      <t xml:space="preserve"> 1 mM.</t>
    </r>
    <phoneticPr fontId="2" type="noConversion"/>
  </si>
  <si>
    <r>
      <rPr>
        <b/>
        <sz val="12"/>
        <color theme="1"/>
        <rFont val="Times New Roman"/>
        <family val="1"/>
      </rPr>
      <t>Figure 6b</t>
    </r>
    <r>
      <rPr>
        <sz val="12"/>
        <color theme="1"/>
        <rFont val="Times New Roman"/>
        <family val="1"/>
      </rPr>
      <t xml:space="preserve">:  Dependence of the reaction rate on the concentration of </t>
    </r>
    <r>
      <rPr>
        <b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 xml:space="preserve"> in experiments with different [Se] concentrations. [1] = 7.5 mM, [6] = 0.5 – 10 mM</t>
    </r>
    <phoneticPr fontId="2" type="noConversion"/>
  </si>
  <si>
    <r>
      <t xml:space="preserve"> [6] = 0.5 mM,</t>
    </r>
    <r>
      <rPr>
        <sz val="11"/>
        <color theme="4"/>
        <rFont val="Calibri"/>
        <family val="3"/>
        <charset val="134"/>
        <scheme val="minor"/>
      </rPr>
      <t xml:space="preserve"> </t>
    </r>
    <r>
      <rPr>
        <b/>
        <sz val="11"/>
        <color theme="4"/>
        <rFont val="Calibri"/>
        <family val="3"/>
        <charset val="134"/>
        <scheme val="minor"/>
      </rPr>
      <t>[Se] = 0.05 mM</t>
    </r>
    <phoneticPr fontId="2" type="noConversion"/>
  </si>
  <si>
    <r>
      <t xml:space="preserve"> [6] = 1.0 mM,</t>
    </r>
    <r>
      <rPr>
        <sz val="11"/>
        <color theme="4"/>
        <rFont val="Calibri"/>
        <family val="3"/>
        <charset val="134"/>
        <scheme val="minor"/>
      </rPr>
      <t xml:space="preserve"> </t>
    </r>
    <r>
      <rPr>
        <b/>
        <sz val="11"/>
        <color theme="4"/>
        <rFont val="Calibri"/>
        <family val="3"/>
        <charset val="134"/>
        <scheme val="minor"/>
      </rPr>
      <t>[Se] = 0.05 mM</t>
    </r>
    <phoneticPr fontId="2" type="noConversion"/>
  </si>
  <si>
    <r>
      <t xml:space="preserve"> [6] = 3.0 mM,</t>
    </r>
    <r>
      <rPr>
        <sz val="11"/>
        <color theme="4"/>
        <rFont val="Calibri"/>
        <family val="3"/>
        <charset val="134"/>
        <scheme val="minor"/>
      </rPr>
      <t xml:space="preserve"> </t>
    </r>
    <r>
      <rPr>
        <b/>
        <sz val="11"/>
        <color theme="4"/>
        <rFont val="Calibri"/>
        <family val="3"/>
        <charset val="134"/>
        <scheme val="minor"/>
      </rPr>
      <t>[Se] = 0.05 mM</t>
    </r>
    <phoneticPr fontId="2" type="noConversion"/>
  </si>
  <si>
    <r>
      <t xml:space="preserve"> [6] = 4.0 mM,</t>
    </r>
    <r>
      <rPr>
        <sz val="11"/>
        <color theme="4"/>
        <rFont val="Calibri"/>
        <family val="3"/>
        <charset val="134"/>
        <scheme val="minor"/>
      </rPr>
      <t xml:space="preserve"> </t>
    </r>
    <r>
      <rPr>
        <b/>
        <sz val="11"/>
        <color theme="4"/>
        <rFont val="Calibri"/>
        <family val="3"/>
        <charset val="134"/>
        <scheme val="minor"/>
      </rPr>
      <t>[Se] = 0.05 mM</t>
    </r>
    <phoneticPr fontId="2" type="noConversion"/>
  </si>
  <si>
    <r>
      <t xml:space="preserve"> [6] = 5.0 mM,</t>
    </r>
    <r>
      <rPr>
        <sz val="11"/>
        <color theme="4"/>
        <rFont val="Calibri"/>
        <family val="3"/>
        <charset val="134"/>
        <scheme val="minor"/>
      </rPr>
      <t xml:space="preserve"> </t>
    </r>
    <r>
      <rPr>
        <b/>
        <sz val="11"/>
        <color theme="4"/>
        <rFont val="Calibri"/>
        <family val="3"/>
        <charset val="134"/>
        <scheme val="minor"/>
      </rPr>
      <t>[Se] = 0.05 mM</t>
    </r>
    <phoneticPr fontId="2" type="noConversion"/>
  </si>
  <si>
    <r>
      <t xml:space="preserve"> [6] = 10.0 mM,</t>
    </r>
    <r>
      <rPr>
        <sz val="11"/>
        <color theme="4"/>
        <rFont val="Calibri"/>
        <family val="3"/>
        <charset val="134"/>
        <scheme val="minor"/>
      </rPr>
      <t xml:space="preserve"> </t>
    </r>
    <r>
      <rPr>
        <b/>
        <sz val="11"/>
        <color theme="4"/>
        <rFont val="Calibri"/>
        <family val="3"/>
        <charset val="134"/>
        <scheme val="minor"/>
      </rPr>
      <t>[Se] = 0.05 mM</t>
    </r>
    <phoneticPr fontId="2" type="noConversion"/>
  </si>
  <si>
    <r>
      <t xml:space="preserve"> [6] = 0.5 mM,</t>
    </r>
    <r>
      <rPr>
        <sz val="11"/>
        <color theme="4"/>
        <rFont val="Calibri"/>
        <family val="3"/>
        <charset val="134"/>
        <scheme val="minor"/>
      </rPr>
      <t xml:space="preserve"> </t>
    </r>
    <r>
      <rPr>
        <b/>
        <sz val="11"/>
        <color rgb="FFC00000"/>
        <rFont val="Calibri"/>
        <family val="3"/>
        <charset val="134"/>
        <scheme val="minor"/>
      </rPr>
      <t>[Se] = 0.1 mM</t>
    </r>
    <phoneticPr fontId="2" type="noConversion"/>
  </si>
  <si>
    <r>
      <t xml:space="preserve"> [6] = 1.0 mM,</t>
    </r>
    <r>
      <rPr>
        <sz val="11"/>
        <color theme="4"/>
        <rFont val="Calibri"/>
        <family val="3"/>
        <charset val="134"/>
        <scheme val="minor"/>
      </rPr>
      <t xml:space="preserve"> </t>
    </r>
    <r>
      <rPr>
        <b/>
        <sz val="11"/>
        <color rgb="FFC00000"/>
        <rFont val="Calibri"/>
        <family val="3"/>
        <charset val="134"/>
        <scheme val="minor"/>
      </rPr>
      <t>[Se] = 0.1 mM</t>
    </r>
    <phoneticPr fontId="2" type="noConversion"/>
  </si>
  <si>
    <r>
      <t xml:space="preserve"> [6] = 3.0 mM,</t>
    </r>
    <r>
      <rPr>
        <sz val="11"/>
        <color theme="4"/>
        <rFont val="Calibri"/>
        <family val="3"/>
        <charset val="134"/>
        <scheme val="minor"/>
      </rPr>
      <t xml:space="preserve"> </t>
    </r>
    <r>
      <rPr>
        <b/>
        <sz val="11"/>
        <color rgb="FFC00000"/>
        <rFont val="Calibri"/>
        <family val="3"/>
        <charset val="134"/>
        <scheme val="minor"/>
      </rPr>
      <t>[Se] = 0.1 mM</t>
    </r>
    <phoneticPr fontId="2" type="noConversion"/>
  </si>
  <si>
    <r>
      <t xml:space="preserve"> [6] = 4.0 mM,</t>
    </r>
    <r>
      <rPr>
        <sz val="11"/>
        <color theme="4"/>
        <rFont val="Calibri"/>
        <family val="3"/>
        <charset val="134"/>
        <scheme val="minor"/>
      </rPr>
      <t xml:space="preserve"> </t>
    </r>
    <r>
      <rPr>
        <b/>
        <sz val="11"/>
        <color rgb="FFC00000"/>
        <rFont val="Calibri"/>
        <family val="3"/>
        <charset val="134"/>
        <scheme val="minor"/>
      </rPr>
      <t>[Se] = 0.1 mM</t>
    </r>
    <phoneticPr fontId="2" type="noConversion"/>
  </si>
  <si>
    <r>
      <t xml:space="preserve"> [6] = 5.0 mM,</t>
    </r>
    <r>
      <rPr>
        <sz val="11"/>
        <color theme="4"/>
        <rFont val="Calibri"/>
        <family val="3"/>
        <charset val="134"/>
        <scheme val="minor"/>
      </rPr>
      <t xml:space="preserve"> </t>
    </r>
    <r>
      <rPr>
        <b/>
        <sz val="11"/>
        <color rgb="FFC00000"/>
        <rFont val="Calibri"/>
        <family val="3"/>
        <charset val="134"/>
        <scheme val="minor"/>
      </rPr>
      <t>[Se] = 0.1 mM</t>
    </r>
    <phoneticPr fontId="2" type="noConversion"/>
  </si>
  <si>
    <r>
      <t xml:space="preserve"> [6] = 10.0 mM,</t>
    </r>
    <r>
      <rPr>
        <sz val="11"/>
        <color theme="4"/>
        <rFont val="Calibri"/>
        <family val="3"/>
        <charset val="134"/>
        <scheme val="minor"/>
      </rPr>
      <t xml:space="preserve"> </t>
    </r>
    <r>
      <rPr>
        <b/>
        <sz val="11"/>
        <color rgb="FFC00000"/>
        <rFont val="Calibri"/>
        <family val="3"/>
        <charset val="134"/>
        <scheme val="minor"/>
      </rPr>
      <t>[Se] = 0.1 mM</t>
    </r>
    <phoneticPr fontId="2" type="noConversion"/>
  </si>
  <si>
    <r>
      <t xml:space="preserve"> [6] = 0.5 mM,</t>
    </r>
    <r>
      <rPr>
        <sz val="11"/>
        <color theme="4"/>
        <rFont val="Calibri"/>
        <family val="3"/>
        <charset val="134"/>
        <scheme val="minor"/>
      </rPr>
      <t xml:space="preserve"> </t>
    </r>
    <r>
      <rPr>
        <b/>
        <sz val="11"/>
        <rFont val="Calibri"/>
        <family val="3"/>
        <charset val="134"/>
        <scheme val="minor"/>
      </rPr>
      <t>[Se] = 0.2 mM</t>
    </r>
    <phoneticPr fontId="2" type="noConversion"/>
  </si>
  <si>
    <r>
      <t xml:space="preserve"> [6] = 1.0 mM,</t>
    </r>
    <r>
      <rPr>
        <sz val="11"/>
        <color theme="4"/>
        <rFont val="Calibri"/>
        <family val="3"/>
        <charset val="134"/>
        <scheme val="minor"/>
      </rPr>
      <t xml:space="preserve"> </t>
    </r>
    <r>
      <rPr>
        <b/>
        <sz val="11"/>
        <rFont val="Calibri"/>
        <family val="3"/>
        <charset val="134"/>
        <scheme val="minor"/>
      </rPr>
      <t>[Se] = 0.2 mM</t>
    </r>
    <phoneticPr fontId="2" type="noConversion"/>
  </si>
  <si>
    <r>
      <t xml:space="preserve"> [6] = 3.0 mM,</t>
    </r>
    <r>
      <rPr>
        <sz val="11"/>
        <color theme="4"/>
        <rFont val="Calibri"/>
        <family val="3"/>
        <charset val="134"/>
        <scheme val="minor"/>
      </rPr>
      <t xml:space="preserve"> </t>
    </r>
    <r>
      <rPr>
        <b/>
        <sz val="11"/>
        <rFont val="Calibri"/>
        <family val="3"/>
        <charset val="134"/>
        <scheme val="minor"/>
      </rPr>
      <t>[Se] = 0.2 mM</t>
    </r>
    <phoneticPr fontId="2" type="noConversion"/>
  </si>
  <si>
    <r>
      <t xml:space="preserve"> [6] = 4.0 mM,</t>
    </r>
    <r>
      <rPr>
        <sz val="11"/>
        <color theme="4"/>
        <rFont val="Calibri"/>
        <family val="3"/>
        <charset val="134"/>
        <scheme val="minor"/>
      </rPr>
      <t xml:space="preserve"> </t>
    </r>
    <r>
      <rPr>
        <b/>
        <sz val="11"/>
        <rFont val="Calibri"/>
        <family val="3"/>
        <charset val="134"/>
        <scheme val="minor"/>
      </rPr>
      <t>[Se] = 0.2 mM</t>
    </r>
    <phoneticPr fontId="2" type="noConversion"/>
  </si>
  <si>
    <r>
      <t xml:space="preserve"> [6] = 5.0 mM,</t>
    </r>
    <r>
      <rPr>
        <sz val="11"/>
        <color theme="4"/>
        <rFont val="Calibri"/>
        <family val="3"/>
        <charset val="134"/>
        <scheme val="minor"/>
      </rPr>
      <t xml:space="preserve"> </t>
    </r>
    <r>
      <rPr>
        <b/>
        <sz val="11"/>
        <rFont val="Calibri"/>
        <family val="3"/>
        <charset val="134"/>
        <scheme val="minor"/>
      </rPr>
      <t>[Se] = 0.2 mM</t>
    </r>
    <phoneticPr fontId="2" type="noConversion"/>
  </si>
  <si>
    <r>
      <t xml:space="preserve"> [6] = 10.0 mM,</t>
    </r>
    <r>
      <rPr>
        <sz val="11"/>
        <color theme="4"/>
        <rFont val="Calibri"/>
        <family val="3"/>
        <charset val="134"/>
        <scheme val="minor"/>
      </rPr>
      <t xml:space="preserve"> </t>
    </r>
    <r>
      <rPr>
        <b/>
        <sz val="11"/>
        <rFont val="Calibri"/>
        <family val="3"/>
        <charset val="134"/>
        <scheme val="minor"/>
      </rPr>
      <t>[Se] = 0.2 mM</t>
    </r>
    <phoneticPr fontId="2" type="noConversion"/>
  </si>
  <si>
    <r>
      <rPr>
        <b/>
        <sz val="12"/>
        <color theme="1"/>
        <rFont val="Times New Roman"/>
        <family val="1"/>
      </rPr>
      <t>Figure 6c</t>
    </r>
    <r>
      <rPr>
        <sz val="12"/>
        <color theme="1"/>
        <rFont val="Times New Roman"/>
        <family val="1"/>
      </rPr>
      <t>:  Dependence of the reaction rate on the concentration of 6 in experiments with different concentrations of 1. [Se] = 0.2 mM, [6] = 0.5 – 10 mM</t>
    </r>
    <phoneticPr fontId="2" type="noConversion"/>
  </si>
  <si>
    <r>
      <t xml:space="preserve"> [6] = 0.5 mM,</t>
    </r>
    <r>
      <rPr>
        <sz val="11"/>
        <color theme="4"/>
        <rFont val="Calibri"/>
        <family val="3"/>
        <charset val="134"/>
        <scheme val="minor"/>
      </rPr>
      <t xml:space="preserve"> </t>
    </r>
    <r>
      <rPr>
        <b/>
        <sz val="11"/>
        <color theme="4"/>
        <rFont val="Calibri"/>
        <family val="3"/>
        <charset val="134"/>
        <scheme val="minor"/>
      </rPr>
      <t>[1] = 3 mM</t>
    </r>
    <phoneticPr fontId="2" type="noConversion"/>
  </si>
  <si>
    <r>
      <t xml:space="preserve"> [6] = 1.0 mM,</t>
    </r>
    <r>
      <rPr>
        <sz val="11"/>
        <color theme="4"/>
        <rFont val="Calibri"/>
        <family val="3"/>
        <charset val="134"/>
        <scheme val="minor"/>
      </rPr>
      <t xml:space="preserve"> </t>
    </r>
    <r>
      <rPr>
        <b/>
        <sz val="11"/>
        <color theme="4"/>
        <rFont val="Calibri"/>
        <family val="3"/>
        <charset val="134"/>
        <scheme val="minor"/>
      </rPr>
      <t>[1] = 3 mM</t>
    </r>
    <phoneticPr fontId="2" type="noConversion"/>
  </si>
  <si>
    <r>
      <t xml:space="preserve"> [6] = 3.0 mM,</t>
    </r>
    <r>
      <rPr>
        <sz val="11"/>
        <color theme="4"/>
        <rFont val="Calibri"/>
        <family val="3"/>
        <charset val="134"/>
        <scheme val="minor"/>
      </rPr>
      <t xml:space="preserve"> </t>
    </r>
    <r>
      <rPr>
        <b/>
        <sz val="11"/>
        <color theme="4"/>
        <rFont val="Calibri"/>
        <family val="3"/>
        <charset val="134"/>
        <scheme val="minor"/>
      </rPr>
      <t>[1] = 3 mM</t>
    </r>
    <phoneticPr fontId="2" type="noConversion"/>
  </si>
  <si>
    <r>
      <t xml:space="preserve"> [6] = 4.0 mM,</t>
    </r>
    <r>
      <rPr>
        <sz val="11"/>
        <color theme="4"/>
        <rFont val="Calibri"/>
        <family val="3"/>
        <charset val="134"/>
        <scheme val="minor"/>
      </rPr>
      <t xml:space="preserve"> </t>
    </r>
    <r>
      <rPr>
        <b/>
        <sz val="11"/>
        <color theme="4"/>
        <rFont val="Calibri"/>
        <family val="3"/>
        <charset val="134"/>
        <scheme val="minor"/>
      </rPr>
      <t>[1] = 3 mM</t>
    </r>
    <phoneticPr fontId="2" type="noConversion"/>
  </si>
  <si>
    <r>
      <t xml:space="preserve"> [6] = 5.0 mM,</t>
    </r>
    <r>
      <rPr>
        <sz val="11"/>
        <color theme="4"/>
        <rFont val="Calibri"/>
        <family val="3"/>
        <charset val="134"/>
        <scheme val="minor"/>
      </rPr>
      <t xml:space="preserve"> </t>
    </r>
    <r>
      <rPr>
        <b/>
        <sz val="11"/>
        <color theme="4"/>
        <rFont val="Calibri"/>
        <family val="3"/>
        <charset val="134"/>
        <scheme val="minor"/>
      </rPr>
      <t>[1] = 3 mM</t>
    </r>
    <phoneticPr fontId="2" type="noConversion"/>
  </si>
  <si>
    <r>
      <t xml:space="preserve"> [6] = 10.0 mM,</t>
    </r>
    <r>
      <rPr>
        <sz val="11"/>
        <color theme="4"/>
        <rFont val="Calibri"/>
        <family val="3"/>
        <charset val="134"/>
        <scheme val="minor"/>
      </rPr>
      <t xml:space="preserve"> </t>
    </r>
    <r>
      <rPr>
        <b/>
        <sz val="11"/>
        <color theme="4"/>
        <rFont val="Calibri"/>
        <family val="3"/>
        <charset val="134"/>
        <scheme val="minor"/>
      </rPr>
      <t>[1] = 3 mM</t>
    </r>
    <phoneticPr fontId="2" type="noConversion"/>
  </si>
  <si>
    <r>
      <t xml:space="preserve"> [6] = 0.5 mM,</t>
    </r>
    <r>
      <rPr>
        <sz val="11"/>
        <color theme="4"/>
        <rFont val="Calibri"/>
        <family val="3"/>
        <charset val="134"/>
        <scheme val="minor"/>
      </rPr>
      <t xml:space="preserve"> </t>
    </r>
    <r>
      <rPr>
        <b/>
        <sz val="11"/>
        <color rgb="FFC00000"/>
        <rFont val="Calibri"/>
        <family val="3"/>
        <charset val="134"/>
        <scheme val="minor"/>
      </rPr>
      <t>[1] = 7.5 mM</t>
    </r>
    <phoneticPr fontId="2" type="noConversion"/>
  </si>
  <si>
    <r>
      <t xml:space="preserve"> [6] = 1.0 mM,</t>
    </r>
    <r>
      <rPr>
        <sz val="11"/>
        <color theme="4"/>
        <rFont val="Calibri"/>
        <family val="3"/>
        <charset val="134"/>
        <scheme val="minor"/>
      </rPr>
      <t xml:space="preserve"> </t>
    </r>
    <r>
      <rPr>
        <b/>
        <sz val="11"/>
        <color rgb="FFC00000"/>
        <rFont val="Calibri"/>
        <family val="3"/>
        <charset val="134"/>
        <scheme val="minor"/>
      </rPr>
      <t>[1] = 7.5 mM</t>
    </r>
    <phoneticPr fontId="2" type="noConversion"/>
  </si>
  <si>
    <r>
      <t xml:space="preserve"> [6] = 3.0 mM,</t>
    </r>
    <r>
      <rPr>
        <sz val="11"/>
        <color theme="4"/>
        <rFont val="Calibri"/>
        <family val="3"/>
        <charset val="134"/>
        <scheme val="minor"/>
      </rPr>
      <t xml:space="preserve"> </t>
    </r>
    <r>
      <rPr>
        <b/>
        <sz val="11"/>
        <color rgb="FFC00000"/>
        <rFont val="Calibri"/>
        <family val="3"/>
        <charset val="134"/>
        <scheme val="minor"/>
      </rPr>
      <t>[1] = 7.5 mM</t>
    </r>
    <phoneticPr fontId="2" type="noConversion"/>
  </si>
  <si>
    <r>
      <t xml:space="preserve"> [6] = 4.0 mM,</t>
    </r>
    <r>
      <rPr>
        <sz val="11"/>
        <color theme="4"/>
        <rFont val="Calibri"/>
        <family val="3"/>
        <charset val="134"/>
        <scheme val="minor"/>
      </rPr>
      <t xml:space="preserve"> </t>
    </r>
    <r>
      <rPr>
        <b/>
        <sz val="11"/>
        <color rgb="FFC00000"/>
        <rFont val="Calibri"/>
        <family val="3"/>
        <charset val="134"/>
        <scheme val="minor"/>
      </rPr>
      <t>[1] = 7.5 mM</t>
    </r>
    <phoneticPr fontId="2" type="noConversion"/>
  </si>
  <si>
    <r>
      <t xml:space="preserve"> [6] = 5.0 mM,</t>
    </r>
    <r>
      <rPr>
        <sz val="11"/>
        <color theme="4"/>
        <rFont val="Calibri"/>
        <family val="3"/>
        <charset val="134"/>
        <scheme val="minor"/>
      </rPr>
      <t xml:space="preserve"> </t>
    </r>
    <r>
      <rPr>
        <b/>
        <sz val="11"/>
        <color rgb="FFC00000"/>
        <rFont val="Calibri"/>
        <family val="3"/>
        <charset val="134"/>
        <scheme val="minor"/>
      </rPr>
      <t>[1] = 7.5 mM</t>
    </r>
    <phoneticPr fontId="2" type="noConversion"/>
  </si>
  <si>
    <r>
      <t xml:space="preserve"> [6] = 10.0 mM,</t>
    </r>
    <r>
      <rPr>
        <sz val="11"/>
        <color theme="4"/>
        <rFont val="Calibri"/>
        <family val="3"/>
        <charset val="134"/>
        <scheme val="minor"/>
      </rPr>
      <t xml:space="preserve"> </t>
    </r>
    <r>
      <rPr>
        <b/>
        <sz val="11"/>
        <color rgb="FFC00000"/>
        <rFont val="Calibri"/>
        <family val="3"/>
        <charset val="134"/>
        <scheme val="minor"/>
      </rPr>
      <t>[1] = 7.5 mM</t>
    </r>
    <phoneticPr fontId="2" type="noConversion"/>
  </si>
  <si>
    <r>
      <t xml:space="preserve"> [6] = 0.5 mM,</t>
    </r>
    <r>
      <rPr>
        <sz val="11"/>
        <color theme="4"/>
        <rFont val="Calibri"/>
        <family val="3"/>
        <charset val="134"/>
        <scheme val="minor"/>
      </rPr>
      <t xml:space="preserve"> </t>
    </r>
    <r>
      <rPr>
        <b/>
        <sz val="11"/>
        <rFont val="Calibri"/>
        <family val="3"/>
        <charset val="134"/>
        <scheme val="minor"/>
      </rPr>
      <t>[1] = 12 mM</t>
    </r>
    <phoneticPr fontId="2" type="noConversion"/>
  </si>
  <si>
    <r>
      <t xml:space="preserve"> [6] = 1.0 mM,</t>
    </r>
    <r>
      <rPr>
        <sz val="11"/>
        <color theme="4"/>
        <rFont val="Calibri"/>
        <family val="3"/>
        <charset val="134"/>
        <scheme val="minor"/>
      </rPr>
      <t xml:space="preserve"> </t>
    </r>
    <r>
      <rPr>
        <b/>
        <sz val="11"/>
        <rFont val="Calibri"/>
        <family val="3"/>
        <charset val="134"/>
        <scheme val="minor"/>
      </rPr>
      <t>[1] = 12 mM</t>
    </r>
    <phoneticPr fontId="2" type="noConversion"/>
  </si>
  <si>
    <r>
      <t xml:space="preserve"> [6] = 3.0 mM,</t>
    </r>
    <r>
      <rPr>
        <sz val="11"/>
        <color theme="4"/>
        <rFont val="Calibri"/>
        <family val="3"/>
        <charset val="134"/>
        <scheme val="minor"/>
      </rPr>
      <t xml:space="preserve"> </t>
    </r>
    <r>
      <rPr>
        <b/>
        <sz val="11"/>
        <rFont val="Calibri"/>
        <family val="3"/>
        <charset val="134"/>
        <scheme val="minor"/>
      </rPr>
      <t>[1] = 12 mM</t>
    </r>
    <phoneticPr fontId="2" type="noConversion"/>
  </si>
  <si>
    <r>
      <t xml:space="preserve"> [6] = 4.0 mM,</t>
    </r>
    <r>
      <rPr>
        <sz val="11"/>
        <color theme="4"/>
        <rFont val="Calibri"/>
        <family val="3"/>
        <charset val="134"/>
        <scheme val="minor"/>
      </rPr>
      <t xml:space="preserve"> </t>
    </r>
    <r>
      <rPr>
        <b/>
        <sz val="11"/>
        <rFont val="Calibri"/>
        <family val="3"/>
        <charset val="134"/>
        <scheme val="minor"/>
      </rPr>
      <t>[1] = 12 mM</t>
    </r>
    <phoneticPr fontId="2" type="noConversion"/>
  </si>
  <si>
    <r>
      <t xml:space="preserve"> [6] = 5.0 mM,</t>
    </r>
    <r>
      <rPr>
        <sz val="11"/>
        <color theme="4"/>
        <rFont val="Calibri"/>
        <family val="3"/>
        <charset val="134"/>
        <scheme val="minor"/>
      </rPr>
      <t xml:space="preserve"> </t>
    </r>
    <r>
      <rPr>
        <b/>
        <sz val="11"/>
        <rFont val="Calibri"/>
        <family val="3"/>
        <charset val="134"/>
        <scheme val="minor"/>
      </rPr>
      <t>[1] = 12 mM</t>
    </r>
    <phoneticPr fontId="2" type="noConversion"/>
  </si>
  <si>
    <r>
      <t xml:space="preserve"> [6] = 10.0 mM,</t>
    </r>
    <r>
      <rPr>
        <sz val="11"/>
        <color theme="4"/>
        <rFont val="Calibri"/>
        <family val="3"/>
        <charset val="134"/>
        <scheme val="minor"/>
      </rPr>
      <t xml:space="preserve"> </t>
    </r>
    <r>
      <rPr>
        <b/>
        <sz val="11"/>
        <rFont val="Calibri"/>
        <family val="3"/>
        <charset val="134"/>
        <scheme val="minor"/>
      </rPr>
      <t>[1] = 12 mM</t>
    </r>
    <phoneticPr fontId="2" type="noConversion"/>
  </si>
  <si>
    <t>[9] = 0 mM</t>
    <phoneticPr fontId="2" type="noConversion"/>
  </si>
  <si>
    <t>[9] = 5 mM</t>
    <phoneticPr fontId="2" type="noConversion"/>
  </si>
  <si>
    <t>[9] = 10 mM</t>
    <phoneticPr fontId="2" type="noConversion"/>
  </si>
  <si>
    <t>[9] = 20 mM</t>
    <phoneticPr fontId="2" type="noConversion"/>
  </si>
  <si>
    <t>[9] = 40 mM</t>
    <phoneticPr fontId="2" type="noConversion"/>
  </si>
  <si>
    <t>[9] = 100 mM</t>
    <phoneticPr fontId="2" type="noConversion"/>
  </si>
  <si>
    <r>
      <rPr>
        <b/>
        <sz val="12"/>
        <color theme="1"/>
        <rFont val="Times New Roman"/>
        <family val="1"/>
      </rPr>
      <t>Figure 6d</t>
    </r>
    <r>
      <rPr>
        <sz val="12"/>
        <color theme="1"/>
        <rFont val="Times New Roman"/>
        <family val="1"/>
      </rPr>
      <t>: Inhibition of the reaction by [9]. [1] = 7.5 mM, [6] = 5 mM, [Se] = 0.2 mM, [9] = 0 – 100 mM.</t>
    </r>
  </si>
  <si>
    <t>[thiocholine] = 1 mM</t>
  </si>
  <si>
    <t>[thiocholine] = 0.5 mM</t>
  </si>
  <si>
    <t>[thiocholine] = 2 mM</t>
  </si>
  <si>
    <t>[thiocholine] = 3 mM</t>
  </si>
  <si>
    <t>[thiocholine] = 5 mM</t>
  </si>
  <si>
    <t>[thiocholine] = 10 mM</t>
  </si>
  <si>
    <t>Background oxidation of thiocholine by 1 without Se catalysts. [1] = 7.5 mM, [thiocholine] = 0.5 – 10 mM.</t>
  </si>
  <si>
    <t xml:space="preserve"> [6] = 0.5 mM</t>
  </si>
  <si>
    <t xml:space="preserve"> [6] = 1.0 mM</t>
    <phoneticPr fontId="2" type="noConversion"/>
  </si>
  <si>
    <t xml:space="preserve"> [6] = 3.0 mM</t>
    <phoneticPr fontId="2" type="noConversion"/>
  </si>
  <si>
    <t xml:space="preserve"> [6] = 4.0 mM</t>
    <phoneticPr fontId="2" type="noConversion"/>
  </si>
  <si>
    <t xml:space="preserve"> [6] = 5.0 mM</t>
    <phoneticPr fontId="2" type="noConversion"/>
  </si>
  <si>
    <t xml:space="preserve"> [6] = 10.0 mM</t>
    <phoneticPr fontId="2" type="noConversion"/>
  </si>
  <si>
    <t>[1] = 3 mM</t>
    <phoneticPr fontId="2" type="noConversion"/>
  </si>
  <si>
    <t>[1] = 7.5 mM</t>
    <phoneticPr fontId="2" type="noConversion"/>
  </si>
  <si>
    <t>[1] = 15 mM</t>
    <phoneticPr fontId="2" type="noConversion"/>
  </si>
  <si>
    <t>[1] = 22.5 mM</t>
    <phoneticPr fontId="2" type="noConversion"/>
  </si>
  <si>
    <t>[1] = 30 mM</t>
    <phoneticPr fontId="2" type="noConversion"/>
  </si>
  <si>
    <r>
      <rPr>
        <b/>
        <sz val="11"/>
        <color theme="1"/>
        <rFont val="Calibri"/>
        <family val="2"/>
        <scheme val="minor"/>
      </rPr>
      <t>Figure 8</t>
    </r>
    <r>
      <rPr>
        <sz val="11"/>
        <color theme="1"/>
        <rFont val="Calibri"/>
        <family val="2"/>
        <charset val="134"/>
        <scheme val="minor"/>
      </rPr>
      <t>: Oxidation of thiocholine by 1 catalyzed by 2. [Se] = 0.2 mM, [1] = 7.5 mM, [thiocholine] = 0.5 – 10 mM.</t>
    </r>
    <phoneticPr fontId="2" type="noConversion"/>
  </si>
  <si>
    <r>
      <rPr>
        <sz val="12"/>
        <color theme="1"/>
        <rFont val="Times New Roman"/>
        <family val="1"/>
      </rPr>
      <t xml:space="preserve">Reaction rate of oxidation of 6 by 1 without Se catalyst.  [6] = 5 mM, [1] = 3 </t>
    </r>
    <r>
      <rPr>
        <sz val="12"/>
        <color theme="1"/>
        <rFont val="等线"/>
        <family val="1"/>
        <charset val="134"/>
      </rPr>
      <t>–</t>
    </r>
    <r>
      <rPr>
        <sz val="12"/>
        <color theme="1"/>
        <rFont val="Times New Roman"/>
        <family val="1"/>
      </rPr>
      <t xml:space="preserve"> 30 mM.</t>
    </r>
    <r>
      <rPr>
        <sz val="12"/>
        <color theme="1"/>
        <rFont val="等线"/>
        <family val="1"/>
        <charset val="134"/>
      </rPr>
      <t xml:space="preserve">  </t>
    </r>
  </si>
  <si>
    <r>
      <rPr>
        <b/>
        <sz val="12"/>
        <color theme="1"/>
        <rFont val="Times New Roman"/>
        <family val="1"/>
      </rPr>
      <t xml:space="preserve">For Figure 6 a-d. </t>
    </r>
    <r>
      <rPr>
        <sz val="12"/>
        <color theme="1"/>
        <rFont val="Times New Roman"/>
        <family val="1"/>
      </rPr>
      <t xml:space="preserve">Reaction rate of oxidation of 6 by 1 without Se catalyst.  [1] = 7.5 mM, [6] = 0.5 </t>
    </r>
    <r>
      <rPr>
        <sz val="12"/>
        <color theme="1"/>
        <rFont val="等线"/>
        <family val="1"/>
        <charset val="134"/>
      </rPr>
      <t>–</t>
    </r>
    <r>
      <rPr>
        <sz val="12"/>
        <color theme="1"/>
        <rFont val="Times New Roman"/>
        <family val="1"/>
      </rPr>
      <t xml:space="preserve"> 10 mM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00000_);[Red]\(0.000000000\)"/>
    <numFmt numFmtId="165" formatCode="0.0000"/>
  </numFmts>
  <fonts count="12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scheme val="minor"/>
    </font>
    <font>
      <sz val="9"/>
      <name val="Calibri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等线"/>
      <family val="1"/>
      <charset val="134"/>
    </font>
    <font>
      <sz val="11"/>
      <color theme="4"/>
      <name val="Calibri"/>
      <family val="3"/>
      <charset val="134"/>
      <scheme val="minor"/>
    </font>
    <font>
      <b/>
      <sz val="11"/>
      <color theme="4"/>
      <name val="Calibri"/>
      <family val="3"/>
      <charset val="134"/>
      <scheme val="minor"/>
    </font>
    <font>
      <b/>
      <sz val="11"/>
      <name val="Calibri"/>
      <family val="3"/>
      <charset val="134"/>
      <scheme val="minor"/>
    </font>
    <font>
      <b/>
      <sz val="11"/>
      <color rgb="FFC00000"/>
      <name val="Calibri"/>
      <family val="3"/>
      <charset val="134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164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/>
    <xf numFmtId="0" fontId="0" fillId="0" borderId="2" xfId="0" applyBorder="1" applyAlignment="1"/>
    <xf numFmtId="0" fontId="0" fillId="0" borderId="3" xfId="0" applyBorder="1" applyAlignment="1"/>
    <xf numFmtId="0" fontId="0" fillId="0" borderId="4" xfId="0" applyBorder="1" applyAlignment="1"/>
    <xf numFmtId="0" fontId="11" fillId="0" borderId="1" xfId="0" applyFont="1" applyBorder="1" applyAlignment="1"/>
    <xf numFmtId="0" fontId="11" fillId="0" borderId="2" xfId="0" applyFont="1" applyBorder="1" applyAlignment="1"/>
    <xf numFmtId="0" fontId="11" fillId="0" borderId="3" xfId="0" applyFont="1" applyBorder="1" applyAlignment="1"/>
    <xf numFmtId="0" fontId="11" fillId="0" borderId="4" xfId="0" applyFont="1" applyBorder="1" applyAlignment="1"/>
    <xf numFmtId="165" fontId="0" fillId="0" borderId="2" xfId="0" applyNumberFormat="1" applyBorder="1" applyAlignment="1"/>
    <xf numFmtId="0" fontId="1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3"/>
  <sheetViews>
    <sheetView tabSelected="1" workbookViewId="0">
      <selection sqref="A1:S1"/>
    </sheetView>
  </sheetViews>
  <sheetFormatPr defaultRowHeight="14.4"/>
  <cols>
    <col min="2" max="2" width="11.47265625" customWidth="1"/>
    <col min="3" max="3" width="14.3125" customWidth="1"/>
    <col min="6" max="6" width="9.26171875" customWidth="1"/>
    <col min="7" max="7" width="11.68359375" customWidth="1"/>
    <col min="8" max="8" width="16.578125" customWidth="1"/>
    <col min="9" max="9" width="12.68359375" customWidth="1"/>
    <col min="10" max="10" width="9.734375" customWidth="1"/>
    <col min="11" max="11" width="11.83984375" customWidth="1"/>
    <col min="12" max="12" width="15.68359375" customWidth="1"/>
    <col min="15" max="15" width="10.578125" customWidth="1"/>
    <col min="16" max="16" width="15.41796875" customWidth="1"/>
    <col min="19" max="19" width="10.26171875" customWidth="1"/>
    <col min="20" max="20" width="15.26171875" customWidth="1"/>
  </cols>
  <sheetData>
    <row r="1" spans="1:20" ht="22" customHeight="1">
      <c r="A1" s="13" t="s">
        <v>15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</row>
    <row r="2" spans="1:20">
      <c r="A2" s="14" t="s">
        <v>6</v>
      </c>
      <c r="B2" s="14"/>
      <c r="C2" s="14"/>
      <c r="F2" s="14" t="s">
        <v>11</v>
      </c>
      <c r="G2" s="14"/>
      <c r="H2" s="14"/>
      <c r="J2" s="14" t="s">
        <v>12</v>
      </c>
      <c r="K2" s="14"/>
      <c r="L2" s="14"/>
      <c r="N2" s="14" t="s">
        <v>13</v>
      </c>
      <c r="O2" s="14"/>
      <c r="P2" s="14"/>
      <c r="R2" s="14" t="s">
        <v>14</v>
      </c>
      <c r="S2" s="14"/>
      <c r="T2" s="14"/>
    </row>
    <row r="3" spans="1:20">
      <c r="A3" t="s">
        <v>1</v>
      </c>
      <c r="B3" t="s">
        <v>3</v>
      </c>
      <c r="C3" t="s">
        <v>5</v>
      </c>
      <c r="F3" t="s">
        <v>1</v>
      </c>
      <c r="G3" t="s">
        <v>3</v>
      </c>
      <c r="H3" t="s">
        <v>5</v>
      </c>
      <c r="J3" t="s">
        <v>1</v>
      </c>
      <c r="K3" t="s">
        <v>3</v>
      </c>
      <c r="L3" t="s">
        <v>5</v>
      </c>
      <c r="N3" t="s">
        <v>1</v>
      </c>
      <c r="O3" t="s">
        <v>3</v>
      </c>
      <c r="P3" t="s">
        <v>5</v>
      </c>
      <c r="R3" t="s">
        <v>1</v>
      </c>
      <c r="S3" t="s">
        <v>3</v>
      </c>
      <c r="T3" t="s">
        <v>5</v>
      </c>
    </row>
    <row r="4" spans="1:20">
      <c r="B4">
        <v>0</v>
      </c>
      <c r="C4">
        <v>0.33795296784696965</v>
      </c>
      <c r="G4">
        <v>0</v>
      </c>
      <c r="H4">
        <v>0.33588112329480529</v>
      </c>
      <c r="K4">
        <v>0</v>
      </c>
      <c r="L4">
        <v>0.33508771582405061</v>
      </c>
      <c r="O4">
        <v>0</v>
      </c>
      <c r="P4">
        <v>0.33450950502417576</v>
      </c>
      <c r="S4">
        <v>0</v>
      </c>
      <c r="T4">
        <v>0.33705687088229164</v>
      </c>
    </row>
    <row r="5" spans="1:20">
      <c r="B5">
        <v>5.5500021920000009</v>
      </c>
      <c r="C5">
        <v>0.31571826085762705</v>
      </c>
      <c r="G5">
        <v>5.5500002879999997</v>
      </c>
      <c r="H5">
        <v>0.31315097378518514</v>
      </c>
      <c r="K5">
        <v>5.5500019799999976</v>
      </c>
      <c r="L5">
        <v>0.28644549443918932</v>
      </c>
      <c r="O5">
        <v>5.5499969939999971</v>
      </c>
      <c r="P5">
        <v>0.26581114152222218</v>
      </c>
      <c r="S5">
        <v>5.5499996680000052</v>
      </c>
      <c r="T5">
        <v>0.25103680406666667</v>
      </c>
    </row>
    <row r="6" spans="1:20">
      <c r="B6">
        <v>30.35</v>
      </c>
      <c r="C6">
        <v>0.26450072947321424</v>
      </c>
      <c r="G6">
        <v>25.850002380000014</v>
      </c>
      <c r="H6">
        <v>0.20062194710121956</v>
      </c>
      <c r="K6">
        <v>25.450004459999995</v>
      </c>
      <c r="L6">
        <v>0.19187917529452053</v>
      </c>
      <c r="O6">
        <v>27.450001140000005</v>
      </c>
      <c r="P6">
        <v>0.12227646227424244</v>
      </c>
      <c r="S6">
        <v>23.650007439999996</v>
      </c>
      <c r="T6">
        <v>8.5687349978108091E-2</v>
      </c>
    </row>
    <row r="7" spans="1:20">
      <c r="B7">
        <v>54.650005459999996</v>
      </c>
      <c r="C7">
        <v>0.22136844272297301</v>
      </c>
      <c r="G7">
        <v>47.250003420000006</v>
      </c>
      <c r="H7">
        <v>0.18207622857721517</v>
      </c>
      <c r="K7">
        <v>45.850006499999999</v>
      </c>
      <c r="L7">
        <v>0.1111109148152174</v>
      </c>
      <c r="O7">
        <v>48.45000258000001</v>
      </c>
      <c r="P7">
        <v>3.2434878849204547E-2</v>
      </c>
      <c r="S7">
        <v>41.250004959999998</v>
      </c>
      <c r="T7">
        <v>2.0808192710512818E-2</v>
      </c>
    </row>
    <row r="11" spans="1:20">
      <c r="A11" t="s">
        <v>8</v>
      </c>
      <c r="B11">
        <v>0</v>
      </c>
      <c r="C11">
        <v>0.3348048023705128</v>
      </c>
      <c r="F11" t="s">
        <v>8</v>
      </c>
      <c r="G11">
        <v>0</v>
      </c>
      <c r="H11">
        <v>0.32014200924745756</v>
      </c>
      <c r="J11" t="s">
        <v>8</v>
      </c>
      <c r="K11">
        <v>0</v>
      </c>
      <c r="L11">
        <v>0.33263236449333328</v>
      </c>
      <c r="N11" t="s">
        <v>8</v>
      </c>
      <c r="O11">
        <v>0</v>
      </c>
      <c r="P11">
        <v>0.3344639844422222</v>
      </c>
      <c r="R11" t="s">
        <v>8</v>
      </c>
      <c r="S11">
        <v>0</v>
      </c>
      <c r="T11">
        <v>0.33643044908666669</v>
      </c>
    </row>
    <row r="12" spans="1:20">
      <c r="B12">
        <v>5.5439999990000004</v>
      </c>
      <c r="C12">
        <v>0.31347307842395833</v>
      </c>
      <c r="G12">
        <v>5.5500033199999876</v>
      </c>
      <c r="H12">
        <v>0.29297105927837841</v>
      </c>
      <c r="K12">
        <v>5.5500009519999978</v>
      </c>
      <c r="L12">
        <v>0.29004025538799999</v>
      </c>
      <c r="O12">
        <v>5.5499998120000029</v>
      </c>
      <c r="P12">
        <v>0.26968575502089565</v>
      </c>
      <c r="S12">
        <v>5.5500007139999994</v>
      </c>
      <c r="T12">
        <v>0.24531511664428568</v>
      </c>
    </row>
    <row r="13" spans="1:20">
      <c r="B13">
        <v>28.35</v>
      </c>
      <c r="C13">
        <v>0.26274016250694443</v>
      </c>
      <c r="G13">
        <v>29.550001879999996</v>
      </c>
      <c r="H13">
        <v>0.2261795559211538</v>
      </c>
      <c r="K13">
        <v>25.750003119999988</v>
      </c>
      <c r="L13">
        <v>0.18051814465978264</v>
      </c>
      <c r="O13">
        <v>24.550003119999992</v>
      </c>
      <c r="P13">
        <v>0.12814280429230768</v>
      </c>
      <c r="S13">
        <v>22.350002580000002</v>
      </c>
      <c r="T13">
        <v>8.7324210560422555E-2</v>
      </c>
    </row>
    <row r="14" spans="1:20">
      <c r="B14">
        <v>52.950005159999996</v>
      </c>
      <c r="C14">
        <v>0.21959569687179487</v>
      </c>
      <c r="G14">
        <v>50.050003820000001</v>
      </c>
      <c r="H14">
        <v>0.1596891026838709</v>
      </c>
      <c r="K14">
        <v>44.949999160000004</v>
      </c>
      <c r="L14">
        <v>9.9012393395514708E-2</v>
      </c>
      <c r="O14">
        <v>43.349999500000003</v>
      </c>
      <c r="P14">
        <v>4.3452340263030305E-2</v>
      </c>
      <c r="S14">
        <v>41.150006099999999</v>
      </c>
      <c r="T14">
        <v>2.1044516381428572E-2</v>
      </c>
    </row>
    <row r="15" spans="1:20">
      <c r="G15">
        <v>70.849998259999992</v>
      </c>
      <c r="H15">
        <v>0.1074940461329114</v>
      </c>
    </row>
    <row r="19" spans="1:20">
      <c r="A19" t="s">
        <v>10</v>
      </c>
      <c r="B19">
        <v>0</v>
      </c>
      <c r="C19">
        <v>0.33549600486842107</v>
      </c>
      <c r="F19" t="s">
        <v>10</v>
      </c>
      <c r="G19">
        <v>0</v>
      </c>
      <c r="H19">
        <v>0.33334099054750005</v>
      </c>
      <c r="J19" t="s">
        <v>10</v>
      </c>
      <c r="K19">
        <v>0</v>
      </c>
      <c r="L19">
        <v>0.33171405383253016</v>
      </c>
      <c r="N19" t="s">
        <v>10</v>
      </c>
      <c r="O19">
        <v>0</v>
      </c>
      <c r="P19">
        <v>0.33748426814016391</v>
      </c>
      <c r="R19" t="s">
        <v>10</v>
      </c>
      <c r="S19">
        <v>0</v>
      </c>
      <c r="T19">
        <v>0.33830028370561799</v>
      </c>
    </row>
    <row r="20" spans="1:20">
      <c r="B20">
        <v>5.5499972319999955</v>
      </c>
      <c r="C20">
        <v>0.31721445960281697</v>
      </c>
      <c r="G20">
        <v>5.5500000939999978</v>
      </c>
      <c r="H20">
        <v>0.30337575518196719</v>
      </c>
      <c r="K20">
        <v>5.5500002379999955</v>
      </c>
      <c r="L20">
        <v>0.28795496160136991</v>
      </c>
      <c r="O20">
        <v>5.5499982340000074</v>
      </c>
      <c r="P20">
        <v>0.26525875545744676</v>
      </c>
      <c r="S20">
        <v>5.5500019540000025</v>
      </c>
      <c r="T20">
        <v>0.26040217192794124</v>
      </c>
    </row>
    <row r="21" spans="1:20">
      <c r="B21">
        <v>29.35000311999999</v>
      </c>
      <c r="C21">
        <v>0.26785453133835624</v>
      </c>
      <c r="G21">
        <v>25.950002079999997</v>
      </c>
      <c r="H21">
        <v>0.23374878461587295</v>
      </c>
      <c r="K21">
        <v>27.250004559999994</v>
      </c>
      <c r="L21">
        <v>0.17117739362714285</v>
      </c>
      <c r="O21">
        <v>25.449997120000006</v>
      </c>
      <c r="P21">
        <v>0.13598748047878786</v>
      </c>
      <c r="S21">
        <v>21.050001477999999</v>
      </c>
      <c r="T21">
        <v>9.8838260339032244E-2</v>
      </c>
    </row>
    <row r="22" spans="1:20">
      <c r="B22">
        <v>50.649997120000002</v>
      </c>
      <c r="C22">
        <v>0.22542106262786873</v>
      </c>
      <c r="G22">
        <v>49.550001039999991</v>
      </c>
      <c r="H22">
        <v>0.17316142777866661</v>
      </c>
      <c r="K22">
        <v>46.850000199999997</v>
      </c>
      <c r="L22">
        <v>8.7254261225250027E-2</v>
      </c>
      <c r="O22">
        <v>46.650005560000011</v>
      </c>
      <c r="P22">
        <v>4.57189406455E-2</v>
      </c>
      <c r="S22">
        <v>37.250003920000005</v>
      </c>
      <c r="T22">
        <v>3.0025502554216869E-2</v>
      </c>
    </row>
    <row r="23" spans="1:20">
      <c r="G23">
        <v>70.449995440000009</v>
      </c>
      <c r="H23">
        <v>0.115535150547</v>
      </c>
    </row>
  </sheetData>
  <mergeCells count="6">
    <mergeCell ref="A1:S1"/>
    <mergeCell ref="A2:C2"/>
    <mergeCell ref="F2:H2"/>
    <mergeCell ref="J2:L2"/>
    <mergeCell ref="N2:P2"/>
    <mergeCell ref="R2:T2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71"/>
  <sheetViews>
    <sheetView topLeftCell="A46" workbookViewId="0">
      <selection activeCell="Q77" sqref="Q77"/>
    </sheetView>
  </sheetViews>
  <sheetFormatPr defaultRowHeight="14.4"/>
  <cols>
    <col min="1" max="1" width="12.3125" customWidth="1"/>
    <col min="2" max="2" width="11.83984375" customWidth="1"/>
    <col min="3" max="3" width="15.41796875" customWidth="1"/>
    <col min="6" max="6" width="10.15625" customWidth="1"/>
    <col min="7" max="7" width="10.89453125" customWidth="1"/>
    <col min="9" max="9" width="9.26171875" customWidth="1"/>
    <col min="10" max="10" width="10.578125" customWidth="1"/>
    <col min="11" max="11" width="11.83984375" customWidth="1"/>
    <col min="14" max="14" width="9.68359375" customWidth="1"/>
    <col min="15" max="15" width="10.68359375" customWidth="1"/>
    <col min="18" max="18" width="9.89453125" customWidth="1"/>
    <col min="19" max="19" width="10.89453125" customWidth="1"/>
    <col min="22" max="22" width="10.15625" customWidth="1"/>
    <col min="23" max="23" width="11.47265625" customWidth="1"/>
  </cols>
  <sheetData>
    <row r="1" spans="1:23" ht="23.05" customHeight="1">
      <c r="A1" s="15" t="s">
        <v>16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</row>
    <row r="2" spans="1:23">
      <c r="A2" s="14" t="s">
        <v>17</v>
      </c>
      <c r="B2" s="14"/>
      <c r="C2" s="14"/>
      <c r="E2" s="14" t="s">
        <v>18</v>
      </c>
      <c r="F2" s="14"/>
      <c r="G2" s="14"/>
      <c r="I2" s="14" t="s">
        <v>19</v>
      </c>
      <c r="J2" s="14"/>
      <c r="K2" s="14"/>
      <c r="M2" s="14" t="s">
        <v>20</v>
      </c>
      <c r="N2" s="14"/>
      <c r="O2" s="14"/>
      <c r="Q2" s="14" t="s">
        <v>21</v>
      </c>
      <c r="R2" s="14"/>
      <c r="S2" s="14"/>
      <c r="U2" s="14" t="s">
        <v>22</v>
      </c>
      <c r="V2" s="14"/>
      <c r="W2" s="14"/>
    </row>
    <row r="3" spans="1:23">
      <c r="A3" t="s">
        <v>1</v>
      </c>
      <c r="B3" t="s">
        <v>3</v>
      </c>
      <c r="C3" t="s">
        <v>5</v>
      </c>
      <c r="E3" t="s">
        <v>1</v>
      </c>
      <c r="F3" t="s">
        <v>3</v>
      </c>
      <c r="G3" t="s">
        <v>5</v>
      </c>
      <c r="I3" t="s">
        <v>1</v>
      </c>
      <c r="J3" t="s">
        <v>3</v>
      </c>
      <c r="K3" t="s">
        <v>5</v>
      </c>
      <c r="M3" t="s">
        <v>1</v>
      </c>
      <c r="N3" t="s">
        <v>3</v>
      </c>
      <c r="O3" t="s">
        <v>5</v>
      </c>
      <c r="Q3" t="s">
        <v>1</v>
      </c>
      <c r="R3" t="s">
        <v>3</v>
      </c>
      <c r="S3" t="s">
        <v>5</v>
      </c>
      <c r="U3" t="s">
        <v>1</v>
      </c>
      <c r="V3" t="s">
        <v>3</v>
      </c>
      <c r="W3" t="s">
        <v>5</v>
      </c>
    </row>
    <row r="4" spans="1:23">
      <c r="B4">
        <v>0</v>
      </c>
      <c r="C4">
        <v>3.7438371669484549E-2</v>
      </c>
      <c r="F4">
        <v>0</v>
      </c>
      <c r="G4">
        <v>6.7527727837925905E-2</v>
      </c>
      <c r="J4">
        <v>0</v>
      </c>
      <c r="K4">
        <v>0.2069144958643564</v>
      </c>
      <c r="N4">
        <v>0</v>
      </c>
      <c r="O4">
        <v>0.27315009780434779</v>
      </c>
      <c r="R4">
        <v>0</v>
      </c>
      <c r="S4">
        <v>0.34143244288749997</v>
      </c>
      <c r="V4">
        <v>0</v>
      </c>
      <c r="W4">
        <v>0.68911148714948456</v>
      </c>
    </row>
    <row r="5" spans="1:23">
      <c r="B5">
        <v>5.4500029059999946</v>
      </c>
      <c r="C5">
        <v>3.3538323108380945E-2</v>
      </c>
      <c r="F5">
        <v>5.4500009520000035</v>
      </c>
      <c r="G5">
        <v>6.1393131453608259E-2</v>
      </c>
      <c r="J5">
        <v>5.4499987599999997</v>
      </c>
      <c r="K5">
        <v>0.1990553694977272</v>
      </c>
      <c r="N5">
        <v>5.4499992360000036</v>
      </c>
      <c r="O5">
        <v>0.26465196510166655</v>
      </c>
      <c r="R5">
        <v>5.4499979519999968</v>
      </c>
      <c r="S5">
        <v>0.33121606744624998</v>
      </c>
      <c r="V5">
        <v>5.4500024300000049</v>
      </c>
      <c r="W5">
        <v>0.66300157415674221</v>
      </c>
    </row>
    <row r="6" spans="1:23">
      <c r="B6">
        <v>24.550002580000012</v>
      </c>
      <c r="C6">
        <v>2.3898052991327443E-2</v>
      </c>
      <c r="F6">
        <v>23.350005359999997</v>
      </c>
      <c r="G6">
        <v>5.1528931296320746E-2</v>
      </c>
      <c r="J6">
        <v>26.850006940000007</v>
      </c>
      <c r="K6">
        <v>0.17594726074290648</v>
      </c>
      <c r="N6">
        <v>23.750003220000004</v>
      </c>
      <c r="O6">
        <v>0.23805301854878042</v>
      </c>
      <c r="R6">
        <v>24.950004359999994</v>
      </c>
      <c r="S6">
        <v>0.3062741297662922</v>
      </c>
      <c r="V6">
        <v>22.150004359999997</v>
      </c>
      <c r="W6">
        <v>0.61680781468854151</v>
      </c>
    </row>
    <row r="7" spans="1:23">
      <c r="B7">
        <v>41.850007540000007</v>
      </c>
      <c r="C7">
        <v>1.6862284100900467E-2</v>
      </c>
      <c r="F7">
        <v>42.350001539999994</v>
      </c>
      <c r="G7">
        <v>3.9171974155816316E-2</v>
      </c>
      <c r="J7">
        <v>45.150003820000002</v>
      </c>
      <c r="K7">
        <v>0.15731075576751599</v>
      </c>
      <c r="N7">
        <v>42.350006940000007</v>
      </c>
      <c r="O7">
        <v>0.22176522888829259</v>
      </c>
      <c r="R7">
        <v>45.250006499999998</v>
      </c>
      <c r="S7">
        <v>0.27791260480631574</v>
      </c>
      <c r="V7">
        <v>41.75</v>
      </c>
      <c r="W7">
        <v>0.58337415598601394</v>
      </c>
    </row>
    <row r="8" spans="1:23">
      <c r="N8">
        <v>62.650001879999998</v>
      </c>
      <c r="O8">
        <v>0.20247238086666666</v>
      </c>
      <c r="R8">
        <v>64.150009919999988</v>
      </c>
      <c r="S8">
        <v>0.26227220962403103</v>
      </c>
      <c r="V8">
        <v>62.250001879999999</v>
      </c>
      <c r="W8">
        <v>0.53044329583963412</v>
      </c>
    </row>
    <row r="11" spans="1:23">
      <c r="A11" t="s">
        <v>8</v>
      </c>
      <c r="B11">
        <v>0</v>
      </c>
      <c r="C11">
        <v>3.4819645213863645E-2</v>
      </c>
      <c r="E11" t="s">
        <v>8</v>
      </c>
      <c r="F11">
        <v>0</v>
      </c>
      <c r="G11">
        <v>6.610602937076919E-2</v>
      </c>
      <c r="I11" t="s">
        <v>8</v>
      </c>
      <c r="J11">
        <v>0</v>
      </c>
      <c r="K11">
        <v>0.20299746724071413</v>
      </c>
      <c r="M11" t="s">
        <v>8</v>
      </c>
      <c r="N11">
        <v>0</v>
      </c>
      <c r="O11">
        <v>0.28241640203578938</v>
      </c>
      <c r="Q11" t="s">
        <v>8</v>
      </c>
      <c r="R11">
        <v>0</v>
      </c>
      <c r="S11">
        <v>0.34023629241428571</v>
      </c>
      <c r="U11" t="s">
        <v>8</v>
      </c>
      <c r="V11">
        <v>0</v>
      </c>
      <c r="W11">
        <v>0.67936980939879543</v>
      </c>
    </row>
    <row r="12" spans="1:23">
      <c r="B12">
        <v>5.4499989039999974</v>
      </c>
      <c r="C12">
        <v>3.258412091E-2</v>
      </c>
      <c r="F12">
        <v>5.0500035200000042</v>
      </c>
      <c r="G12">
        <v>6.4725531822061838E-2</v>
      </c>
      <c r="J12">
        <v>5.4500019100000046</v>
      </c>
      <c r="K12">
        <v>0.19621752087142866</v>
      </c>
      <c r="N12">
        <v>5.4500001999999981</v>
      </c>
      <c r="O12">
        <v>0.2634099635290641</v>
      </c>
      <c r="R12">
        <v>5.4500000939999964</v>
      </c>
      <c r="S12">
        <v>0.32578333036330265</v>
      </c>
      <c r="V12">
        <v>5.4500007140000051</v>
      </c>
      <c r="W12">
        <v>0.65313997514804478</v>
      </c>
    </row>
    <row r="13" spans="1:23">
      <c r="B13">
        <v>22.850000187999996</v>
      </c>
      <c r="C13">
        <v>2.2610447008870965E-2</v>
      </c>
      <c r="F13">
        <v>24.149999600000001</v>
      </c>
      <c r="G13">
        <v>4.5903994247628199E-2</v>
      </c>
      <c r="J13">
        <v>23.150006500000003</v>
      </c>
      <c r="K13">
        <v>0.17872534139175261</v>
      </c>
      <c r="N13">
        <v>22.350005560000007</v>
      </c>
      <c r="O13">
        <v>0.23074409108482766</v>
      </c>
      <c r="R13">
        <v>24.850003079999993</v>
      </c>
      <c r="S13">
        <v>0.31174461830384598</v>
      </c>
      <c r="V13">
        <v>27.050005159999998</v>
      </c>
      <c r="W13">
        <v>0.60113771294457374</v>
      </c>
    </row>
    <row r="14" spans="1:23">
      <c r="B14">
        <v>40.650004660000008</v>
      </c>
      <c r="C14">
        <v>1.5443036873655924E-2</v>
      </c>
      <c r="F14">
        <v>41.850004219999988</v>
      </c>
      <c r="G14">
        <v>3.9885746265666662E-2</v>
      </c>
      <c r="J14">
        <v>41.750003079999999</v>
      </c>
      <c r="K14">
        <v>0.15963791776875003</v>
      </c>
      <c r="N14">
        <v>43.450006839999993</v>
      </c>
      <c r="O14">
        <v>0.22211532011157031</v>
      </c>
      <c r="R14">
        <v>44.350005899999999</v>
      </c>
      <c r="S14">
        <v>0.28460974226794866</v>
      </c>
      <c r="V14">
        <v>46.850000600000001</v>
      </c>
      <c r="W14">
        <v>0.54613954569763323</v>
      </c>
    </row>
    <row r="15" spans="1:23">
      <c r="F15">
        <v>58.950002179999998</v>
      </c>
      <c r="G15">
        <v>3.1010884598534492E-2</v>
      </c>
      <c r="J15">
        <v>60.750006400000004</v>
      </c>
      <c r="K15">
        <v>0.14168937235277773</v>
      </c>
      <c r="N15">
        <v>62.549995779999996</v>
      </c>
      <c r="O15">
        <v>0.20135871961399998</v>
      </c>
      <c r="R15">
        <v>65.350000199999997</v>
      </c>
      <c r="S15">
        <v>0.24304019581491224</v>
      </c>
    </row>
    <row r="19" spans="1:23">
      <c r="A19" t="s">
        <v>10</v>
      </c>
      <c r="B19">
        <v>0</v>
      </c>
      <c r="C19">
        <v>3.5689846282631603E-2</v>
      </c>
      <c r="E19" t="s">
        <v>10</v>
      </c>
      <c r="F19">
        <v>0</v>
      </c>
      <c r="G19">
        <v>6.8903640188240731E-2</v>
      </c>
      <c r="I19" t="s">
        <v>10</v>
      </c>
      <c r="J19">
        <v>0</v>
      </c>
      <c r="K19">
        <v>0.20617710179277113</v>
      </c>
      <c r="M19" t="s">
        <v>10</v>
      </c>
      <c r="N19">
        <v>0</v>
      </c>
      <c r="O19">
        <v>0.28111258285000013</v>
      </c>
      <c r="Q19" t="s">
        <v>10</v>
      </c>
      <c r="R19">
        <v>0</v>
      </c>
      <c r="S19">
        <v>0.34640367363798458</v>
      </c>
      <c r="U19" t="s">
        <v>10</v>
      </c>
      <c r="V19">
        <v>0</v>
      </c>
      <c r="W19">
        <v>0.68368693721467899</v>
      </c>
    </row>
    <row r="20" spans="1:23">
      <c r="B20">
        <v>5.449998665999999</v>
      </c>
      <c r="C20">
        <v>3.2748930479017342E-2</v>
      </c>
      <c r="F20">
        <v>5.450000431999996</v>
      </c>
      <c r="G20">
        <v>6.3382793297304965E-2</v>
      </c>
      <c r="J20">
        <v>5.4500014280000002</v>
      </c>
      <c r="K20">
        <v>0.19849236076950347</v>
      </c>
      <c r="N20">
        <v>5.4499974699999925</v>
      </c>
      <c r="O20">
        <v>0.26492002848578666</v>
      </c>
      <c r="R20">
        <v>5.4499987099999956</v>
      </c>
      <c r="S20">
        <v>0.33729332645733318</v>
      </c>
      <c r="V20">
        <v>5.4500001999999981</v>
      </c>
      <c r="W20">
        <v>0.65561082614421795</v>
      </c>
    </row>
    <row r="21" spans="1:23">
      <c r="B21">
        <v>23.550002879999994</v>
      </c>
      <c r="C21">
        <v>2.2972195989411758E-2</v>
      </c>
      <c r="F21">
        <v>21.95000258000001</v>
      </c>
      <c r="G21">
        <v>5.307374516786733E-2</v>
      </c>
      <c r="J21">
        <v>22.550006600000003</v>
      </c>
      <c r="K21">
        <v>0.17885610737225432</v>
      </c>
      <c r="N21">
        <v>24.250004559999994</v>
      </c>
      <c r="O21">
        <v>0.24585401045405397</v>
      </c>
      <c r="R21">
        <v>24.050006000000003</v>
      </c>
      <c r="S21">
        <v>0.31036184930169486</v>
      </c>
      <c r="V21">
        <v>24.150003820000002</v>
      </c>
      <c r="W21">
        <v>0.60635694021025632</v>
      </c>
    </row>
    <row r="22" spans="1:23">
      <c r="B22">
        <v>42.150006599999998</v>
      </c>
      <c r="C22">
        <v>1.6674503912760746E-2</v>
      </c>
      <c r="F22">
        <v>40.549999160000006</v>
      </c>
      <c r="G22">
        <v>4.029218894404496E-2</v>
      </c>
      <c r="J22">
        <v>41.45000288</v>
      </c>
      <c r="K22">
        <v>0.16372185918630958</v>
      </c>
      <c r="N22">
        <v>47.350004019999986</v>
      </c>
      <c r="O22">
        <v>0.21911026890222218</v>
      </c>
      <c r="R22">
        <v>41.450003720000005</v>
      </c>
      <c r="S22">
        <v>0.27731298127083348</v>
      </c>
      <c r="V22">
        <v>52.950004959999994</v>
      </c>
      <c r="W22">
        <v>0.53576772968780484</v>
      </c>
    </row>
    <row r="23" spans="1:23">
      <c r="J23">
        <v>64.550009420000009</v>
      </c>
      <c r="K23">
        <v>0.13923804926749997</v>
      </c>
      <c r="R23">
        <v>58.750001539999992</v>
      </c>
      <c r="S23">
        <v>0.2452590561327381</v>
      </c>
      <c r="V23">
        <v>73.749999400000007</v>
      </c>
      <c r="W23">
        <v>0.52207249725243265</v>
      </c>
    </row>
    <row r="26" spans="1:23">
      <c r="A26" s="14" t="s">
        <v>23</v>
      </c>
      <c r="B26" s="14"/>
      <c r="C26" s="14"/>
      <c r="E26" s="14" t="s">
        <v>24</v>
      </c>
      <c r="F26" s="14"/>
      <c r="G26" s="14"/>
      <c r="I26" s="14" t="s">
        <v>25</v>
      </c>
      <c r="J26" s="14"/>
      <c r="K26" s="14"/>
      <c r="M26" s="14" t="s">
        <v>26</v>
      </c>
      <c r="N26" s="14"/>
      <c r="O26" s="14"/>
      <c r="Q26" s="14" t="s">
        <v>27</v>
      </c>
      <c r="R26" s="14"/>
      <c r="S26" s="14"/>
      <c r="U26" s="14" t="s">
        <v>28</v>
      </c>
      <c r="V26" s="14"/>
      <c r="W26" s="14"/>
    </row>
    <row r="27" spans="1:23">
      <c r="A27" t="s">
        <v>0</v>
      </c>
      <c r="B27" t="s">
        <v>3</v>
      </c>
      <c r="C27" t="s">
        <v>5</v>
      </c>
      <c r="E27" t="s">
        <v>0</v>
      </c>
      <c r="F27" t="s">
        <v>3</v>
      </c>
      <c r="G27" t="s">
        <v>5</v>
      </c>
      <c r="I27" t="s">
        <v>0</v>
      </c>
      <c r="J27" t="s">
        <v>3</v>
      </c>
      <c r="K27" t="s">
        <v>5</v>
      </c>
      <c r="M27" t="s">
        <v>0</v>
      </c>
      <c r="N27" t="s">
        <v>3</v>
      </c>
      <c r="O27" t="s">
        <v>5</v>
      </c>
      <c r="Q27" t="s">
        <v>0</v>
      </c>
      <c r="R27" t="s">
        <v>3</v>
      </c>
      <c r="S27" t="s">
        <v>5</v>
      </c>
      <c r="U27" t="s">
        <v>0</v>
      </c>
      <c r="V27" t="s">
        <v>3</v>
      </c>
      <c r="W27" t="s">
        <v>5</v>
      </c>
    </row>
    <row r="28" spans="1:23">
      <c r="B28">
        <v>0</v>
      </c>
      <c r="C28">
        <v>3.2886223999999999E-2</v>
      </c>
      <c r="F28">
        <v>0</v>
      </c>
      <c r="G28">
        <v>6.6119689999999995E-2</v>
      </c>
      <c r="J28">
        <v>0</v>
      </c>
      <c r="K28">
        <v>0.205241854</v>
      </c>
      <c r="N28">
        <v>0</v>
      </c>
      <c r="O28">
        <v>0.28009810899999998</v>
      </c>
      <c r="R28">
        <v>0</v>
      </c>
      <c r="S28">
        <v>0.34437158600000001</v>
      </c>
      <c r="V28">
        <v>0</v>
      </c>
      <c r="W28">
        <v>0.66576103499999995</v>
      </c>
    </row>
    <row r="29" spans="1:23">
      <c r="B29">
        <v>5.550000219999994</v>
      </c>
      <c r="C29">
        <v>2.6717285E-2</v>
      </c>
      <c r="F29">
        <v>5.5500024799999963</v>
      </c>
      <c r="G29">
        <v>5.5433461000000003E-2</v>
      </c>
      <c r="J29">
        <v>5.5500084800000025</v>
      </c>
      <c r="K29">
        <v>0.197895302</v>
      </c>
      <c r="N29">
        <v>5.5500015399999967</v>
      </c>
      <c r="O29">
        <v>0.26665897100000002</v>
      </c>
      <c r="R29">
        <v>5.5499984600000047</v>
      </c>
      <c r="S29">
        <v>0.32135899200000001</v>
      </c>
      <c r="V29">
        <v>5.5500012400000003</v>
      </c>
      <c r="W29">
        <v>0.64207473199999998</v>
      </c>
    </row>
    <row r="30" spans="1:23">
      <c r="B30">
        <v>21.850002580000009</v>
      </c>
      <c r="C30">
        <v>1.3191266E-2</v>
      </c>
      <c r="F30">
        <v>23.350006940000007</v>
      </c>
      <c r="G30">
        <v>3.6538577000000003E-2</v>
      </c>
      <c r="J30">
        <v>23.750005459999997</v>
      </c>
      <c r="K30">
        <v>0.15661709600000001</v>
      </c>
      <c r="N30">
        <v>22.6499995</v>
      </c>
      <c r="O30">
        <v>0.208633979</v>
      </c>
      <c r="R30">
        <v>35.150006000000005</v>
      </c>
      <c r="S30">
        <v>0.25087452599999999</v>
      </c>
      <c r="V30">
        <v>22.950006100000003</v>
      </c>
      <c r="W30">
        <v>0.57811986000000004</v>
      </c>
    </row>
    <row r="31" spans="1:23">
      <c r="B31">
        <v>38.150008479999997</v>
      </c>
      <c r="C31">
        <v>4.9766009999999998E-3</v>
      </c>
      <c r="F31">
        <v>40.550004860000008</v>
      </c>
      <c r="G31">
        <v>2.2328942000000001E-2</v>
      </c>
      <c r="J31">
        <v>41.65000268</v>
      </c>
      <c r="K31">
        <v>0.134922292</v>
      </c>
      <c r="N31">
        <v>39.250005159999994</v>
      </c>
      <c r="O31">
        <v>0.200213592</v>
      </c>
      <c r="R31">
        <v>53.950002380000015</v>
      </c>
      <c r="S31">
        <v>0.23134217900000001</v>
      </c>
      <c r="V31">
        <v>42.650001640000006</v>
      </c>
      <c r="W31">
        <v>0.52709415400000004</v>
      </c>
    </row>
    <row r="32" spans="1:23">
      <c r="N32">
        <v>56.35000311999999</v>
      </c>
      <c r="O32">
        <v>0.168885858</v>
      </c>
      <c r="V32">
        <v>62.45000421999999</v>
      </c>
      <c r="W32">
        <v>0.48743019500000001</v>
      </c>
    </row>
    <row r="35" spans="1:23">
      <c r="A35" t="s">
        <v>7</v>
      </c>
      <c r="B35">
        <v>0</v>
      </c>
      <c r="C35">
        <v>3.7598119999999999E-2</v>
      </c>
      <c r="E35" t="s">
        <v>7</v>
      </c>
      <c r="F35">
        <v>0</v>
      </c>
      <c r="G35">
        <v>6.4969293999999997E-2</v>
      </c>
      <c r="I35" t="s">
        <v>7</v>
      </c>
      <c r="J35">
        <v>0</v>
      </c>
      <c r="K35">
        <v>0.202861928</v>
      </c>
      <c r="M35" t="s">
        <v>7</v>
      </c>
      <c r="N35">
        <v>0</v>
      </c>
      <c r="O35">
        <v>0.27803565200000002</v>
      </c>
      <c r="Q35" t="s">
        <v>7</v>
      </c>
      <c r="R35">
        <v>0</v>
      </c>
      <c r="S35">
        <v>0.33964915099999998</v>
      </c>
      <c r="U35" t="s">
        <v>7</v>
      </c>
      <c r="V35">
        <v>0</v>
      </c>
      <c r="W35">
        <v>0.66979300399999997</v>
      </c>
    </row>
    <row r="36" spans="1:23">
      <c r="B36">
        <v>5.5499991000000009</v>
      </c>
      <c r="C36">
        <v>2.5956063000000001E-2</v>
      </c>
      <c r="F36">
        <v>5.5499991600000058</v>
      </c>
      <c r="G36">
        <v>5.7163312000000001E-2</v>
      </c>
      <c r="J36">
        <v>5.5500001000000054</v>
      </c>
      <c r="K36">
        <v>0.191077465</v>
      </c>
      <c r="N36">
        <v>5.5500054599999942</v>
      </c>
      <c r="O36">
        <v>0.26272255700000002</v>
      </c>
      <c r="R36">
        <v>5.5500019400000014</v>
      </c>
      <c r="S36">
        <v>0.32534937000000003</v>
      </c>
      <c r="V36">
        <v>5.5500024600000017</v>
      </c>
      <c r="W36">
        <v>0.642755085</v>
      </c>
    </row>
    <row r="37" spans="1:23">
      <c r="B37">
        <v>18.349999379999996</v>
      </c>
      <c r="C37">
        <v>1.1671145000000001E-2</v>
      </c>
      <c r="F37">
        <v>26.550000599999997</v>
      </c>
      <c r="G37">
        <v>3.6726680999999997E-2</v>
      </c>
      <c r="J37">
        <v>23.149997619999986</v>
      </c>
      <c r="K37">
        <v>0.16587516499999999</v>
      </c>
      <c r="N37">
        <v>21.850004219999988</v>
      </c>
      <c r="O37">
        <v>0.19688750499999999</v>
      </c>
      <c r="R37">
        <v>21.950000599999996</v>
      </c>
      <c r="S37">
        <v>0.28891444700000002</v>
      </c>
      <c r="V37">
        <v>23.350003319999992</v>
      </c>
      <c r="W37">
        <v>0.58716441600000002</v>
      </c>
    </row>
    <row r="38" spans="1:23">
      <c r="B38">
        <v>58.750000200000002</v>
      </c>
      <c r="C38">
        <v>2.8007729999999999E-3</v>
      </c>
      <c r="F38">
        <v>44.649997619999986</v>
      </c>
      <c r="G38">
        <v>1.8758747999999999E-2</v>
      </c>
      <c r="J38">
        <v>41.850008379999998</v>
      </c>
      <c r="K38">
        <v>0.13426289699999999</v>
      </c>
      <c r="N38">
        <v>37.850003220000005</v>
      </c>
      <c r="O38">
        <v>0.178482116</v>
      </c>
      <c r="R38">
        <v>40.150004660000008</v>
      </c>
      <c r="S38">
        <v>0.255727131</v>
      </c>
      <c r="V38">
        <v>43.150005900000004</v>
      </c>
      <c r="W38">
        <v>0.53622141499999998</v>
      </c>
    </row>
    <row r="39" spans="1:23">
      <c r="N39">
        <v>54.350008980000013</v>
      </c>
      <c r="O39">
        <v>0.17526910800000001</v>
      </c>
      <c r="V39">
        <v>63.350000940000008</v>
      </c>
      <c r="W39">
        <v>0.47939714700000002</v>
      </c>
    </row>
    <row r="43" spans="1:23">
      <c r="A43" t="s">
        <v>9</v>
      </c>
      <c r="B43">
        <v>0</v>
      </c>
      <c r="C43">
        <v>3.6797697999999997E-2</v>
      </c>
      <c r="E43" t="s">
        <v>9</v>
      </c>
      <c r="F43">
        <v>0</v>
      </c>
      <c r="G43">
        <v>6.4190952999999995E-2</v>
      </c>
      <c r="I43" t="s">
        <v>9</v>
      </c>
      <c r="J43">
        <v>0</v>
      </c>
      <c r="K43">
        <v>0.20406929300000001</v>
      </c>
      <c r="M43" t="s">
        <v>9</v>
      </c>
      <c r="N43">
        <v>0</v>
      </c>
      <c r="O43">
        <v>0.273438085</v>
      </c>
      <c r="Q43" t="s">
        <v>9</v>
      </c>
      <c r="R43">
        <v>0</v>
      </c>
      <c r="S43">
        <v>0.34252639699999998</v>
      </c>
      <c r="U43" t="s">
        <v>9</v>
      </c>
      <c r="V43">
        <v>0</v>
      </c>
      <c r="W43">
        <v>0.669848738</v>
      </c>
    </row>
    <row r="44" spans="1:23">
      <c r="B44">
        <v>5.549997619999985</v>
      </c>
      <c r="C44">
        <v>2.9722848E-2</v>
      </c>
      <c r="F44">
        <v>5.5499990599999975</v>
      </c>
      <c r="G44">
        <v>5.6331285000000002E-2</v>
      </c>
      <c r="J44">
        <v>5.5500024600000017</v>
      </c>
      <c r="K44">
        <v>0.18848100600000001</v>
      </c>
      <c r="N44">
        <v>5.5500018799999964</v>
      </c>
      <c r="O44">
        <v>0.26560494400000001</v>
      </c>
      <c r="R44">
        <v>5.5500004000000018</v>
      </c>
      <c r="S44">
        <v>0.32477984300000001</v>
      </c>
      <c r="V44">
        <v>5.549999279999998</v>
      </c>
      <c r="W44">
        <v>0.64579701</v>
      </c>
    </row>
    <row r="45" spans="1:23">
      <c r="B45">
        <v>23.350002079999996</v>
      </c>
      <c r="C45">
        <v>1.7180574000000001E-2</v>
      </c>
      <c r="F45">
        <v>21.450005359999992</v>
      </c>
      <c r="G45">
        <v>2.8669498000000002E-2</v>
      </c>
      <c r="J45">
        <v>35.650005900000004</v>
      </c>
      <c r="K45">
        <v>0.139202141</v>
      </c>
      <c r="N45">
        <v>22.050000499999996</v>
      </c>
      <c r="O45">
        <v>0.226332009</v>
      </c>
      <c r="R45">
        <v>23.050005159999998</v>
      </c>
      <c r="S45">
        <v>0.28548892599999998</v>
      </c>
      <c r="V45">
        <v>24.14999946</v>
      </c>
      <c r="W45">
        <v>0.58592293900000003</v>
      </c>
    </row>
    <row r="46" spans="1:23">
      <c r="B46">
        <v>41.049999499999998</v>
      </c>
      <c r="C46">
        <v>7.9881180000000006E-3</v>
      </c>
      <c r="F46">
        <v>37.350004459999994</v>
      </c>
      <c r="G46">
        <v>1.9421374000000002E-2</v>
      </c>
      <c r="J46">
        <v>52.050004559999998</v>
      </c>
      <c r="K46">
        <v>0.11209841600000001</v>
      </c>
      <c r="N46">
        <v>40.850004019999986</v>
      </c>
      <c r="O46">
        <v>0.19262056399999999</v>
      </c>
      <c r="R46">
        <v>40.350002979999999</v>
      </c>
      <c r="S46">
        <v>0.25282985299999999</v>
      </c>
      <c r="V46">
        <v>43.250002679999994</v>
      </c>
      <c r="W46">
        <v>0.53101120400000001</v>
      </c>
    </row>
    <row r="47" spans="1:23">
      <c r="V47">
        <v>62.350005899999999</v>
      </c>
      <c r="W47">
        <v>0.49234528999999999</v>
      </c>
    </row>
    <row r="50" spans="1:23">
      <c r="A50" s="14" t="s">
        <v>29</v>
      </c>
      <c r="B50" s="14"/>
      <c r="C50" s="14"/>
      <c r="E50" s="14" t="s">
        <v>30</v>
      </c>
      <c r="F50" s="14"/>
      <c r="G50" s="14"/>
      <c r="I50" s="14" t="s">
        <v>31</v>
      </c>
      <c r="J50" s="14"/>
      <c r="K50" s="14"/>
      <c r="M50" s="14" t="s">
        <v>32</v>
      </c>
      <c r="N50" s="14"/>
      <c r="O50" s="14"/>
      <c r="Q50" s="14" t="s">
        <v>33</v>
      </c>
      <c r="R50" s="14"/>
      <c r="S50" s="14"/>
      <c r="U50" s="14" t="s">
        <v>34</v>
      </c>
      <c r="V50" s="14"/>
      <c r="W50" s="14"/>
    </row>
    <row r="51" spans="1:23">
      <c r="A51" t="s">
        <v>0</v>
      </c>
      <c r="B51" t="s">
        <v>3</v>
      </c>
      <c r="C51" t="s">
        <v>5</v>
      </c>
      <c r="E51" t="s">
        <v>0</v>
      </c>
      <c r="F51" t="s">
        <v>3</v>
      </c>
      <c r="G51" t="s">
        <v>5</v>
      </c>
      <c r="I51" t="s">
        <v>0</v>
      </c>
      <c r="J51" t="s">
        <v>3</v>
      </c>
      <c r="K51" t="s">
        <v>5</v>
      </c>
      <c r="M51" t="s">
        <v>0</v>
      </c>
      <c r="N51" t="s">
        <v>3</v>
      </c>
      <c r="O51" t="s">
        <v>5</v>
      </c>
      <c r="Q51" t="s">
        <v>0</v>
      </c>
      <c r="R51" t="s">
        <v>3</v>
      </c>
      <c r="S51" t="s">
        <v>5</v>
      </c>
      <c r="U51" t="s">
        <v>0</v>
      </c>
      <c r="V51" t="s">
        <v>3</v>
      </c>
      <c r="W51" t="s">
        <v>5</v>
      </c>
    </row>
    <row r="52" spans="1:23">
      <c r="B52">
        <v>0</v>
      </c>
      <c r="C52">
        <v>3.5210380203013689E-2</v>
      </c>
      <c r="F52">
        <v>0</v>
      </c>
      <c r="G52">
        <v>6.817516964639099E-2</v>
      </c>
      <c r="J52">
        <v>0</v>
      </c>
      <c r="K52">
        <v>0.20337951412980759</v>
      </c>
      <c r="N52">
        <v>0</v>
      </c>
      <c r="O52">
        <v>0.27213513142540985</v>
      </c>
      <c r="R52">
        <v>0</v>
      </c>
      <c r="S52">
        <v>0.33516066916867499</v>
      </c>
      <c r="V52">
        <v>0</v>
      </c>
      <c r="W52">
        <v>0.66706953372716082</v>
      </c>
    </row>
    <row r="53" spans="1:23">
      <c r="B53">
        <v>5.550000476000001</v>
      </c>
      <c r="C53">
        <v>1.6198677011159422E-2</v>
      </c>
      <c r="F53">
        <v>5.5500018400000073</v>
      </c>
      <c r="G53">
        <v>5.4080668601139241E-2</v>
      </c>
      <c r="J53">
        <v>5.5499969939999971</v>
      </c>
      <c r="K53">
        <v>0.17979035061093745</v>
      </c>
      <c r="N53">
        <v>5.5500007400000015</v>
      </c>
      <c r="O53">
        <v>0.24853831318974356</v>
      </c>
      <c r="R53">
        <v>5.5500019540000025</v>
      </c>
      <c r="S53">
        <v>0.31372597106000011</v>
      </c>
      <c r="V53">
        <v>5.5500019540000025</v>
      </c>
      <c r="W53">
        <v>0.63624707074225328</v>
      </c>
    </row>
    <row r="54" spans="1:23">
      <c r="B54">
        <v>26.450001979999996</v>
      </c>
      <c r="C54">
        <v>1.2719997379065E-3</v>
      </c>
      <c r="F54">
        <v>25.35000436</v>
      </c>
      <c r="G54">
        <v>2.1089799504247782E-2</v>
      </c>
      <c r="J54">
        <v>26.450002079999997</v>
      </c>
      <c r="K54">
        <v>0.12283367520410961</v>
      </c>
      <c r="N54">
        <v>25.850002879999998</v>
      </c>
      <c r="O54">
        <v>0.19233637112179489</v>
      </c>
      <c r="R54">
        <v>23.050003119999992</v>
      </c>
      <c r="S54">
        <v>0.25267827119836073</v>
      </c>
      <c r="V54">
        <v>25.250001039999994</v>
      </c>
      <c r="W54">
        <v>0.57285590654157292</v>
      </c>
    </row>
    <row r="55" spans="1:23">
      <c r="F55">
        <v>46.650005560000011</v>
      </c>
      <c r="G55">
        <v>5.7280904797747719E-3</v>
      </c>
      <c r="J55">
        <v>48.050002979999995</v>
      </c>
      <c r="K55">
        <v>7.2013077059642883E-2</v>
      </c>
      <c r="N55">
        <v>44.950006100000003</v>
      </c>
      <c r="O55">
        <v>0.13432705876477272</v>
      </c>
      <c r="R55">
        <v>42.749998659999996</v>
      </c>
      <c r="S55">
        <v>0.19711827090389608</v>
      </c>
      <c r="V55">
        <v>44.750003920000005</v>
      </c>
      <c r="W55">
        <v>0.46357761219122795</v>
      </c>
    </row>
    <row r="56" spans="1:23">
      <c r="R56">
        <v>62.750001039999994</v>
      </c>
      <c r="S56">
        <v>0.14612537272684559</v>
      </c>
    </row>
    <row r="59" spans="1:23">
      <c r="A59" t="s">
        <v>7</v>
      </c>
      <c r="B59">
        <v>0</v>
      </c>
      <c r="C59">
        <v>3.2946204539878052E-2</v>
      </c>
      <c r="E59" t="s">
        <v>7</v>
      </c>
      <c r="F59">
        <v>0</v>
      </c>
      <c r="G59">
        <v>6.9160359210561795E-2</v>
      </c>
      <c r="I59" t="s">
        <v>7</v>
      </c>
      <c r="J59">
        <v>0</v>
      </c>
      <c r="K59">
        <v>0.20629695184433963</v>
      </c>
      <c r="M59" t="s">
        <v>7</v>
      </c>
      <c r="N59">
        <v>0</v>
      </c>
      <c r="O59">
        <v>0.27691897666074755</v>
      </c>
      <c r="Q59" t="s">
        <v>7</v>
      </c>
      <c r="R59">
        <v>0</v>
      </c>
      <c r="S59">
        <v>0.34343351960133334</v>
      </c>
      <c r="U59" t="s">
        <v>7</v>
      </c>
      <c r="V59">
        <v>0</v>
      </c>
      <c r="W59">
        <v>0.67009195320612214</v>
      </c>
    </row>
    <row r="60" spans="1:23">
      <c r="B60">
        <v>5.5500011459999996</v>
      </c>
      <c r="C60">
        <v>1.6423155068760336E-2</v>
      </c>
      <c r="F60">
        <v>5.5500000500000013</v>
      </c>
      <c r="G60">
        <v>5.3019572623076924E-2</v>
      </c>
      <c r="J60">
        <v>5.5500009400000039</v>
      </c>
      <c r="K60">
        <v>0.18071029826879453</v>
      </c>
      <c r="N60">
        <v>5.5500069400000029</v>
      </c>
      <c r="O60">
        <v>0.24655737054698798</v>
      </c>
      <c r="R60">
        <v>5.5499999999999972</v>
      </c>
      <c r="S60">
        <v>0.32012351864324307</v>
      </c>
      <c r="V60">
        <v>5.5500003820000074</v>
      </c>
      <c r="W60">
        <v>0.63298449123835632</v>
      </c>
    </row>
    <row r="61" spans="1:23">
      <c r="B61">
        <v>24.550004459999997</v>
      </c>
      <c r="C61">
        <v>5.9343418780131571E-3</v>
      </c>
      <c r="F61">
        <v>23.350000940000008</v>
      </c>
      <c r="G61">
        <v>2.0791454711318682E-2</v>
      </c>
      <c r="J61">
        <v>25.350003520000001</v>
      </c>
      <c r="K61">
        <v>0.12552751383033706</v>
      </c>
      <c r="N61">
        <v>23.450004219999983</v>
      </c>
      <c r="O61">
        <v>0.19848591635352106</v>
      </c>
      <c r="R61">
        <v>24.050003820000001</v>
      </c>
      <c r="S61">
        <v>0.25833488264578319</v>
      </c>
      <c r="V61">
        <v>24.750003520000007</v>
      </c>
      <c r="W61">
        <v>0.55585564341805582</v>
      </c>
    </row>
    <row r="62" spans="1:23">
      <c r="F62">
        <v>42.65000401999999</v>
      </c>
      <c r="G62">
        <v>7.7833911698289467E-3</v>
      </c>
      <c r="J62">
        <v>45.850005459999991</v>
      </c>
      <c r="K62">
        <v>7.9296050485976988E-2</v>
      </c>
      <c r="N62">
        <v>41.650001140000001</v>
      </c>
      <c r="O62">
        <v>0.14435133031117653</v>
      </c>
      <c r="R62">
        <v>44.150006099999999</v>
      </c>
      <c r="S62">
        <v>0.2035611797750001</v>
      </c>
      <c r="V62">
        <v>42.950000500000002</v>
      </c>
      <c r="W62">
        <v>0.49476157433061235</v>
      </c>
    </row>
    <row r="63" spans="1:23">
      <c r="R63">
        <v>64.950000599999996</v>
      </c>
      <c r="S63">
        <v>0.14888505676233765</v>
      </c>
    </row>
    <row r="67" spans="1:23">
      <c r="A67" t="s">
        <v>9</v>
      </c>
      <c r="B67">
        <v>0</v>
      </c>
      <c r="C67">
        <v>3.4472287067222197E-2</v>
      </c>
      <c r="E67" t="s">
        <v>9</v>
      </c>
      <c r="F67">
        <v>0</v>
      </c>
      <c r="G67">
        <v>6.8837722811282046E-2</v>
      </c>
      <c r="I67" t="s">
        <v>9</v>
      </c>
      <c r="J67">
        <v>0</v>
      </c>
      <c r="K67">
        <v>0.20427774489315784</v>
      </c>
      <c r="M67" t="s">
        <v>9</v>
      </c>
      <c r="N67">
        <v>0</v>
      </c>
      <c r="O67">
        <v>0.27579356478311678</v>
      </c>
      <c r="Q67" t="s">
        <v>9</v>
      </c>
      <c r="R67">
        <v>0</v>
      </c>
      <c r="S67">
        <v>0.33795723962159085</v>
      </c>
      <c r="U67" t="s">
        <v>9</v>
      </c>
      <c r="V67">
        <v>0</v>
      </c>
      <c r="W67">
        <v>0.66879709600000004</v>
      </c>
    </row>
    <row r="68" spans="1:23">
      <c r="B68">
        <v>5.5499971200000005</v>
      </c>
      <c r="C68">
        <v>1.6015650699999998E-2</v>
      </c>
      <c r="F68">
        <v>5.5499986660000005</v>
      </c>
      <c r="G68">
        <v>5.284733988073529E-2</v>
      </c>
      <c r="J68">
        <v>5.5500014400000026</v>
      </c>
      <c r="K68">
        <v>0.18574945757530864</v>
      </c>
      <c r="N68">
        <v>5.5499982839999973</v>
      </c>
      <c r="O68">
        <v>0.25000601046740756</v>
      </c>
      <c r="R68">
        <v>5.550000144000002</v>
      </c>
      <c r="S68">
        <v>0.31325723657000004</v>
      </c>
      <c r="V68">
        <v>5.5499875999999944</v>
      </c>
      <c r="W68">
        <v>0.637361607552</v>
      </c>
    </row>
    <row r="69" spans="1:23">
      <c r="B69">
        <v>23.550001440000003</v>
      </c>
      <c r="C69">
        <v>5.3651072238022008E-3</v>
      </c>
      <c r="F69">
        <v>25.950000639999992</v>
      </c>
      <c r="G69">
        <v>1.7179408061447365E-2</v>
      </c>
      <c r="J69">
        <v>24.450004860000007</v>
      </c>
      <c r="K69">
        <v>0.13399274384722226</v>
      </c>
      <c r="N69">
        <v>32.250001440000005</v>
      </c>
      <c r="O69">
        <v>0.16729908217500006</v>
      </c>
      <c r="R69">
        <v>29.550009420000009</v>
      </c>
      <c r="S69">
        <v>0.25237736178932002</v>
      </c>
      <c r="V69">
        <v>25.949996780000006</v>
      </c>
      <c r="W69">
        <v>0.54951837864655173</v>
      </c>
    </row>
    <row r="70" spans="1:23">
      <c r="F70">
        <v>47.450001640000004</v>
      </c>
      <c r="G70">
        <v>5.5057502941614888E-3</v>
      </c>
      <c r="J70">
        <v>43.549986659999988</v>
      </c>
      <c r="K70">
        <v>8.5597384811951213E-2</v>
      </c>
      <c r="N70">
        <v>51.249997619999988</v>
      </c>
      <c r="O70">
        <v>0.11987954564130435</v>
      </c>
      <c r="R70">
        <v>47.84999916000001</v>
      </c>
      <c r="S70">
        <v>0.18299016551547617</v>
      </c>
      <c r="V70">
        <v>45.749992159999991</v>
      </c>
      <c r="W70">
        <v>0.47811924472054801</v>
      </c>
    </row>
    <row r="71" spans="1:23">
      <c r="R71">
        <v>69.849999600000004</v>
      </c>
      <c r="S71">
        <v>0.13494185223257574</v>
      </c>
      <c r="V71">
        <v>66.849993499999997</v>
      </c>
      <c r="W71">
        <v>0.40188778298235289</v>
      </c>
    </row>
  </sheetData>
  <mergeCells count="19">
    <mergeCell ref="U2:W2"/>
    <mergeCell ref="A1:W1"/>
    <mergeCell ref="A2:C2"/>
    <mergeCell ref="E2:G2"/>
    <mergeCell ref="I2:K2"/>
    <mergeCell ref="M2:O2"/>
    <mergeCell ref="Q2:S2"/>
    <mergeCell ref="U50:W50"/>
    <mergeCell ref="A26:C26"/>
    <mergeCell ref="E26:G26"/>
    <mergeCell ref="I26:K26"/>
    <mergeCell ref="M26:O26"/>
    <mergeCell ref="Q26:S26"/>
    <mergeCell ref="U26:W26"/>
    <mergeCell ref="A50:C50"/>
    <mergeCell ref="E50:G50"/>
    <mergeCell ref="I50:K50"/>
    <mergeCell ref="M50:O50"/>
    <mergeCell ref="Q50:S50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71"/>
  <sheetViews>
    <sheetView topLeftCell="C7" workbookViewId="0">
      <selection activeCell="P25" sqref="P25"/>
    </sheetView>
  </sheetViews>
  <sheetFormatPr defaultRowHeight="14.4"/>
  <cols>
    <col min="2" max="2" width="10.1015625" customWidth="1"/>
    <col min="3" max="3" width="11.41796875" customWidth="1"/>
    <col min="6" max="6" width="10" customWidth="1"/>
    <col min="7" max="7" width="13.734375" customWidth="1"/>
    <col min="10" max="10" width="10.15625" customWidth="1"/>
    <col min="11" max="11" width="12.15625" customWidth="1"/>
    <col min="14" max="14" width="10" customWidth="1"/>
    <col min="15" max="15" width="11.89453125" customWidth="1"/>
    <col min="18" max="18" width="9.83984375" customWidth="1"/>
    <col min="19" max="19" width="12.3125" customWidth="1"/>
    <col min="22" max="22" width="10.68359375" customWidth="1"/>
    <col min="23" max="23" width="12.3125" customWidth="1"/>
  </cols>
  <sheetData>
    <row r="1" spans="1:23" ht="26.05" customHeight="1">
      <c r="A1" s="15" t="s">
        <v>35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</row>
    <row r="2" spans="1:23">
      <c r="A2" s="14" t="s">
        <v>36</v>
      </c>
      <c r="B2" s="14"/>
      <c r="C2" s="14"/>
      <c r="E2" s="14" t="s">
        <v>37</v>
      </c>
      <c r="F2" s="14"/>
      <c r="G2" s="14"/>
      <c r="I2" s="14" t="s">
        <v>38</v>
      </c>
      <c r="J2" s="14"/>
      <c r="K2" s="14"/>
      <c r="M2" s="14" t="s">
        <v>39</v>
      </c>
      <c r="N2" s="14"/>
      <c r="O2" s="14"/>
      <c r="Q2" s="14" t="s">
        <v>40</v>
      </c>
      <c r="R2" s="14"/>
      <c r="S2" s="14"/>
      <c r="U2" s="14" t="s">
        <v>41</v>
      </c>
      <c r="V2" s="14"/>
      <c r="W2" s="14"/>
    </row>
    <row r="3" spans="1:23">
      <c r="A3" t="s">
        <v>1</v>
      </c>
      <c r="B3" t="s">
        <v>3</v>
      </c>
      <c r="C3" t="s">
        <v>5</v>
      </c>
      <c r="E3" t="s">
        <v>1</v>
      </c>
      <c r="F3" t="s">
        <v>3</v>
      </c>
      <c r="G3" t="s">
        <v>5</v>
      </c>
      <c r="I3" t="s">
        <v>1</v>
      </c>
      <c r="J3" t="s">
        <v>3</v>
      </c>
      <c r="K3" t="s">
        <v>5</v>
      </c>
      <c r="M3" t="s">
        <v>1</v>
      </c>
      <c r="N3" t="s">
        <v>3</v>
      </c>
      <c r="O3" t="s">
        <v>5</v>
      </c>
      <c r="Q3" t="s">
        <v>1</v>
      </c>
      <c r="R3" t="s">
        <v>3</v>
      </c>
      <c r="S3" t="s">
        <v>5</v>
      </c>
      <c r="U3" t="s">
        <v>1</v>
      </c>
      <c r="V3" t="s">
        <v>3</v>
      </c>
      <c r="W3" t="s">
        <v>5</v>
      </c>
    </row>
    <row r="4" spans="1:23">
      <c r="B4">
        <v>0</v>
      </c>
      <c r="C4">
        <v>3.4727503999999999E-2</v>
      </c>
      <c r="F4">
        <v>0</v>
      </c>
      <c r="G4">
        <v>6.6999711717500021E-2</v>
      </c>
      <c r="J4">
        <v>0</v>
      </c>
      <c r="K4">
        <v>0.20431439583455144</v>
      </c>
      <c r="N4">
        <v>0</v>
      </c>
      <c r="O4">
        <v>0.27388456424848479</v>
      </c>
      <c r="R4">
        <v>0</v>
      </c>
      <c r="S4">
        <v>0.33735610378395048</v>
      </c>
      <c r="V4">
        <v>0</v>
      </c>
      <c r="W4">
        <v>0.6908968214000003</v>
      </c>
    </row>
    <row r="5" spans="1:23">
      <c r="B5">
        <v>5.5500060000000033</v>
      </c>
      <c r="C5">
        <v>3.1669161000000001E-2</v>
      </c>
      <c r="F5">
        <v>5.549999712</v>
      </c>
      <c r="G5">
        <v>6.0539367597701135E-2</v>
      </c>
      <c r="J5">
        <v>5.5499995239999933</v>
      </c>
      <c r="K5">
        <v>0.19515759761999998</v>
      </c>
      <c r="N5">
        <v>5.5500011900000032</v>
      </c>
      <c r="O5">
        <v>0.26287972634901957</v>
      </c>
      <c r="R5">
        <v>5.5500016659999929</v>
      </c>
      <c r="S5">
        <v>0.32262902146666678</v>
      </c>
      <c r="V5">
        <v>5.5500028799999939</v>
      </c>
      <c r="W5">
        <v>0.66060205379458425</v>
      </c>
    </row>
    <row r="6" spans="1:23">
      <c r="B6">
        <v>26.050007940000008</v>
      </c>
      <c r="C6">
        <v>1.3706446000000001E-2</v>
      </c>
      <c r="F6">
        <v>27.45000744</v>
      </c>
      <c r="G6">
        <v>3.765499778089744E-2</v>
      </c>
      <c r="J6">
        <v>26.85000063999999</v>
      </c>
      <c r="K6">
        <v>0.16844434128985508</v>
      </c>
      <c r="N6">
        <v>25.050000499999996</v>
      </c>
      <c r="O6">
        <v>0.23792277122068969</v>
      </c>
      <c r="R6">
        <v>26.049999999999997</v>
      </c>
      <c r="S6">
        <v>0.29081973711428588</v>
      </c>
      <c r="V6">
        <v>27.150003720000001</v>
      </c>
      <c r="W6">
        <v>0.62561411427732538</v>
      </c>
    </row>
    <row r="7" spans="1:23">
      <c r="B7">
        <v>47.15000208</v>
      </c>
      <c r="C7">
        <v>5.0705890000000003E-3</v>
      </c>
      <c r="F7">
        <v>54.350003219999998</v>
      </c>
      <c r="G7">
        <v>1.8396235847037045E-2</v>
      </c>
      <c r="J7">
        <v>49.050000940000004</v>
      </c>
      <c r="K7">
        <v>0.14022032141599999</v>
      </c>
      <c r="N7">
        <v>46.15000898000001</v>
      </c>
      <c r="O7">
        <v>0.21370315068051951</v>
      </c>
      <c r="R7">
        <v>48.350000199999997</v>
      </c>
      <c r="S7">
        <v>0.26190044256000006</v>
      </c>
      <c r="V7">
        <v>47.950005359999992</v>
      </c>
      <c r="W7">
        <v>0.58279158330797509</v>
      </c>
    </row>
    <row r="8" spans="1:23">
      <c r="F8">
        <v>76.050004020000003</v>
      </c>
      <c r="G8">
        <v>1.0268264863112499E-2</v>
      </c>
      <c r="J8">
        <v>69.050003319999988</v>
      </c>
      <c r="K8">
        <v>0.11790375579919356</v>
      </c>
      <c r="N8">
        <v>68.250002179999996</v>
      </c>
      <c r="O8">
        <v>0.19062524003083328</v>
      </c>
      <c r="R8">
        <v>70.150008040000003</v>
      </c>
      <c r="S8">
        <v>0.23349414898064524</v>
      </c>
      <c r="V8">
        <v>68.249993160000002</v>
      </c>
      <c r="W8">
        <v>0.54921853196811599</v>
      </c>
    </row>
    <row r="11" spans="1:23">
      <c r="A11" t="s">
        <v>8</v>
      </c>
      <c r="B11">
        <v>0</v>
      </c>
      <c r="C11">
        <v>3.5973799000000001E-2</v>
      </c>
      <c r="E11" t="s">
        <v>8</v>
      </c>
      <c r="F11">
        <v>0</v>
      </c>
      <c r="G11">
        <v>6.5180676421609213E-2</v>
      </c>
      <c r="I11" t="s">
        <v>8</v>
      </c>
      <c r="J11">
        <v>0</v>
      </c>
      <c r="K11">
        <v>0.20800553109803133</v>
      </c>
      <c r="M11" t="s">
        <v>8</v>
      </c>
      <c r="N11">
        <v>0</v>
      </c>
      <c r="O11">
        <v>0.27099057535576893</v>
      </c>
      <c r="Q11" t="s">
        <v>8</v>
      </c>
      <c r="R11">
        <v>0</v>
      </c>
      <c r="S11">
        <v>0.33655932744285733</v>
      </c>
      <c r="U11" t="s">
        <v>8</v>
      </c>
      <c r="V11">
        <v>0</v>
      </c>
      <c r="W11">
        <v>0.68025828049723058</v>
      </c>
    </row>
    <row r="12" spans="1:23">
      <c r="B12">
        <v>5.5499994600000022</v>
      </c>
      <c r="C12">
        <v>3.0020314999999999E-2</v>
      </c>
      <c r="F12">
        <v>5.5500094200000092</v>
      </c>
      <c r="G12">
        <v>5.8470611470989024E-2</v>
      </c>
      <c r="J12">
        <v>5.5499994299999997</v>
      </c>
      <c r="K12">
        <v>0.19842683141418904</v>
      </c>
      <c r="N12">
        <v>5.5499999999999972</v>
      </c>
      <c r="O12">
        <v>0.26289252191428575</v>
      </c>
      <c r="R12">
        <v>5.5499985220000028</v>
      </c>
      <c r="S12">
        <v>0.3236777266389475</v>
      </c>
      <c r="V12">
        <v>5.550001383999998</v>
      </c>
      <c r="W12">
        <v>0.65463739330762705</v>
      </c>
    </row>
    <row r="13" spans="1:23">
      <c r="B13">
        <v>25.150002180000001</v>
      </c>
      <c r="C13">
        <v>1.5105581E-2</v>
      </c>
      <c r="F13">
        <v>26.950003319999993</v>
      </c>
      <c r="G13">
        <v>4.133556796271929E-2</v>
      </c>
      <c r="J13">
        <v>31.050008980000015</v>
      </c>
      <c r="K13">
        <v>0.16869521263150683</v>
      </c>
      <c r="N13">
        <v>26.650008479999997</v>
      </c>
      <c r="O13">
        <v>0.23053795202298846</v>
      </c>
      <c r="R13">
        <v>25.650004359999997</v>
      </c>
      <c r="S13">
        <v>0.29360080593111099</v>
      </c>
      <c r="V13">
        <v>27.249998559999995</v>
      </c>
      <c r="W13">
        <v>0.61229300186666691</v>
      </c>
    </row>
    <row r="14" spans="1:23">
      <c r="B14">
        <v>45.050004660000013</v>
      </c>
      <c r="C14">
        <v>6.4859740000000003E-3</v>
      </c>
      <c r="F14">
        <v>47.150005560000011</v>
      </c>
      <c r="G14">
        <v>2.2386681342843134E-2</v>
      </c>
      <c r="J14">
        <v>52.550009919999994</v>
      </c>
      <c r="K14">
        <v>0.13890620086126124</v>
      </c>
      <c r="N14">
        <v>49.050001440000003</v>
      </c>
      <c r="O14">
        <v>0.20265272947307691</v>
      </c>
      <c r="R14">
        <v>46.149999160000007</v>
      </c>
      <c r="S14">
        <v>0.26312495019678722</v>
      </c>
      <c r="V14">
        <v>47.550000639999993</v>
      </c>
      <c r="W14">
        <v>0.57380234194452562</v>
      </c>
    </row>
    <row r="15" spans="1:23">
      <c r="F15">
        <v>69.149984580000009</v>
      </c>
      <c r="G15">
        <v>8.9468157018930804E-3</v>
      </c>
      <c r="N15">
        <v>69.949995779999995</v>
      </c>
      <c r="O15">
        <v>0.17876876808206899</v>
      </c>
      <c r="R15">
        <v>64.750002879999997</v>
      </c>
      <c r="S15">
        <v>0.24030682668379458</v>
      </c>
      <c r="V15">
        <v>69.249994299999983</v>
      </c>
      <c r="W15">
        <v>0.54426222108749978</v>
      </c>
    </row>
    <row r="19" spans="1:23">
      <c r="A19" t="s">
        <v>10</v>
      </c>
      <c r="B19">
        <v>0</v>
      </c>
      <c r="C19">
        <v>3.5689512999999999E-2</v>
      </c>
      <c r="E19" t="s">
        <v>10</v>
      </c>
      <c r="F19">
        <v>0</v>
      </c>
      <c r="G19">
        <v>6.6583401339365494E-2</v>
      </c>
      <c r="I19" t="s">
        <v>10</v>
      </c>
      <c r="J19">
        <v>0</v>
      </c>
      <c r="K19">
        <v>0.20807092726942678</v>
      </c>
      <c r="M19" t="s">
        <v>10</v>
      </c>
      <c r="N19">
        <v>0</v>
      </c>
      <c r="O19">
        <v>0.2705058875247312</v>
      </c>
      <c r="Q19" t="s">
        <v>10</v>
      </c>
      <c r="R19">
        <v>0</v>
      </c>
      <c r="S19">
        <v>0.33845658895912689</v>
      </c>
      <c r="U19" t="s">
        <v>10</v>
      </c>
      <c r="V19">
        <v>0</v>
      </c>
      <c r="W19">
        <v>0.67683417894619902</v>
      </c>
    </row>
    <row r="20" spans="1:23">
      <c r="B20">
        <v>5.5500023799999951</v>
      </c>
      <c r="C20">
        <v>2.9127117000000001E-2</v>
      </c>
      <c r="F20">
        <v>5.5500010020000019</v>
      </c>
      <c r="G20">
        <v>6.0908952799999985E-2</v>
      </c>
      <c r="J20">
        <v>5.550000525999998</v>
      </c>
      <c r="K20">
        <v>0.19693436757419353</v>
      </c>
      <c r="N20">
        <v>5.5499979519999982</v>
      </c>
      <c r="O20">
        <v>0.26587633070740746</v>
      </c>
      <c r="R20">
        <v>5.550003150000002</v>
      </c>
      <c r="S20">
        <v>0.32274689376533316</v>
      </c>
      <c r="V20">
        <v>5.5500024300000064</v>
      </c>
      <c r="W20">
        <v>0.64997208394936734</v>
      </c>
    </row>
    <row r="21" spans="1:23">
      <c r="B21">
        <v>26.45000392</v>
      </c>
      <c r="C21">
        <v>1.3612378E-2</v>
      </c>
      <c r="F21">
        <v>24.850007639999994</v>
      </c>
      <c r="G21">
        <v>4.0308673092394373E-2</v>
      </c>
      <c r="J21">
        <v>27.95000421999999</v>
      </c>
      <c r="K21">
        <v>0.17258916676</v>
      </c>
      <c r="N21">
        <v>24.149998119999999</v>
      </c>
      <c r="O21">
        <v>0.23560335768051952</v>
      </c>
      <c r="R21">
        <v>24.650006400000002</v>
      </c>
      <c r="S21">
        <v>0.28756274174065022</v>
      </c>
      <c r="V21">
        <v>25.749997469999997</v>
      </c>
      <c r="W21">
        <v>0.62205613390849079</v>
      </c>
    </row>
    <row r="22" spans="1:23">
      <c r="B22">
        <v>49.050003820000001</v>
      </c>
      <c r="C22">
        <v>5.7017459999999997E-3</v>
      </c>
      <c r="F22">
        <v>42.849997619999989</v>
      </c>
      <c r="G22">
        <v>2.6699169871250011E-2</v>
      </c>
      <c r="J22">
        <v>49.550005060000011</v>
      </c>
      <c r="K22">
        <v>0.14676552079124996</v>
      </c>
      <c r="N22">
        <v>45.549999160000006</v>
      </c>
      <c r="O22">
        <v>0.20511530134980405</v>
      </c>
      <c r="R22">
        <v>44.650001640000006</v>
      </c>
      <c r="S22">
        <v>0.26681663222153856</v>
      </c>
      <c r="V22">
        <v>46.650002580000013</v>
      </c>
      <c r="W22">
        <v>0.56225453503385425</v>
      </c>
    </row>
    <row r="23" spans="1:23">
      <c r="F23">
        <v>61.250001539999992</v>
      </c>
      <c r="G23">
        <v>1.3612613264918031E-2</v>
      </c>
      <c r="J23">
        <v>70.550006499999995</v>
      </c>
      <c r="K23">
        <v>0.12326459717402596</v>
      </c>
      <c r="R23">
        <v>64.650004019999983</v>
      </c>
      <c r="S23">
        <v>0.24083313913419357</v>
      </c>
      <c r="V23">
        <v>69.350002380000006</v>
      </c>
      <c r="W23">
        <v>0.53946885249062504</v>
      </c>
    </row>
    <row r="24" spans="1:23">
      <c r="V24">
        <v>91.550002680000006</v>
      </c>
      <c r="W24">
        <v>0.49758680894567886</v>
      </c>
    </row>
    <row r="26" spans="1:23">
      <c r="A26" s="14" t="s">
        <v>42</v>
      </c>
      <c r="B26" s="14"/>
      <c r="C26" s="14"/>
      <c r="E26" s="14" t="s">
        <v>43</v>
      </c>
      <c r="F26" s="14"/>
      <c r="G26" s="14"/>
      <c r="I26" s="14" t="s">
        <v>44</v>
      </c>
      <c r="J26" s="14"/>
      <c r="K26" s="14"/>
      <c r="M26" s="14" t="s">
        <v>45</v>
      </c>
      <c r="N26" s="14"/>
      <c r="O26" s="14"/>
      <c r="Q26" s="14" t="s">
        <v>46</v>
      </c>
      <c r="R26" s="14"/>
      <c r="S26" s="14"/>
      <c r="U26" s="14" t="s">
        <v>47</v>
      </c>
      <c r="V26" s="14"/>
      <c r="W26" s="14"/>
    </row>
    <row r="27" spans="1:23">
      <c r="A27" t="s">
        <v>0</v>
      </c>
      <c r="B27" t="s">
        <v>3</v>
      </c>
      <c r="C27" t="s">
        <v>5</v>
      </c>
      <c r="E27" t="s">
        <v>0</v>
      </c>
      <c r="F27" t="s">
        <v>3</v>
      </c>
      <c r="G27" t="s">
        <v>5</v>
      </c>
      <c r="I27" t="s">
        <v>0</v>
      </c>
      <c r="J27" t="s">
        <v>3</v>
      </c>
      <c r="K27" t="s">
        <v>5</v>
      </c>
      <c r="M27" t="s">
        <v>0</v>
      </c>
      <c r="N27" t="s">
        <v>3</v>
      </c>
      <c r="O27" t="s">
        <v>5</v>
      </c>
      <c r="Q27" t="s">
        <v>0</v>
      </c>
      <c r="R27" t="s">
        <v>3</v>
      </c>
      <c r="S27" t="s">
        <v>5</v>
      </c>
      <c r="U27" t="s">
        <v>0</v>
      </c>
      <c r="V27" t="s">
        <v>3</v>
      </c>
      <c r="W27" t="s">
        <v>5</v>
      </c>
    </row>
    <row r="28" spans="1:23">
      <c r="B28">
        <v>0</v>
      </c>
      <c r="C28">
        <v>3.5210380203013689E-2</v>
      </c>
      <c r="F28">
        <v>0</v>
      </c>
      <c r="G28">
        <v>6.817516964639099E-2</v>
      </c>
      <c r="J28">
        <v>0</v>
      </c>
      <c r="K28">
        <v>0.20337951412980759</v>
      </c>
      <c r="N28">
        <v>0</v>
      </c>
      <c r="O28">
        <v>0.27213513142540985</v>
      </c>
      <c r="R28">
        <v>0</v>
      </c>
      <c r="S28">
        <v>0.33516066916867499</v>
      </c>
      <c r="V28">
        <v>0</v>
      </c>
      <c r="W28">
        <v>0.66706953372716082</v>
      </c>
    </row>
    <row r="29" spans="1:23">
      <c r="B29">
        <v>5.550000476000001</v>
      </c>
      <c r="C29">
        <v>1.6198677011159422E-2</v>
      </c>
      <c r="F29">
        <v>5.5500018400000073</v>
      </c>
      <c r="G29">
        <v>5.4080668601139241E-2</v>
      </c>
      <c r="J29">
        <v>5.5499969939999971</v>
      </c>
      <c r="K29">
        <v>0.17979035061093745</v>
      </c>
      <c r="N29">
        <v>5.5500007400000015</v>
      </c>
      <c r="O29">
        <v>0.24853831318974356</v>
      </c>
      <c r="R29">
        <v>5.5500019540000025</v>
      </c>
      <c r="S29">
        <v>0.31372597106000011</v>
      </c>
      <c r="V29">
        <v>5.5500019540000025</v>
      </c>
      <c r="W29">
        <v>0.63624707074225328</v>
      </c>
    </row>
    <row r="30" spans="1:23">
      <c r="B30">
        <v>26.450001979999996</v>
      </c>
      <c r="C30">
        <v>1.2719997379065E-3</v>
      </c>
      <c r="F30">
        <v>25.35000436</v>
      </c>
      <c r="G30">
        <v>2.1089799504247782E-2</v>
      </c>
      <c r="J30">
        <v>26.450002079999997</v>
      </c>
      <c r="K30">
        <v>0.12283367520410961</v>
      </c>
      <c r="N30">
        <v>25.850002879999998</v>
      </c>
      <c r="O30">
        <v>0.19233637112179489</v>
      </c>
      <c r="R30">
        <v>23.050003119999992</v>
      </c>
      <c r="S30">
        <v>0.25267827119836073</v>
      </c>
      <c r="V30">
        <v>25.250001039999994</v>
      </c>
      <c r="W30">
        <v>0.57285590654157292</v>
      </c>
    </row>
    <row r="31" spans="1:23">
      <c r="F31">
        <v>46.650005560000011</v>
      </c>
      <c r="G31">
        <v>5.7280904797747719E-3</v>
      </c>
      <c r="J31">
        <v>48.050002979999995</v>
      </c>
      <c r="K31">
        <v>7.2013077059642883E-2</v>
      </c>
      <c r="N31">
        <v>44.950006100000003</v>
      </c>
      <c r="O31">
        <v>0.13432705876477272</v>
      </c>
      <c r="R31">
        <v>42.749998659999996</v>
      </c>
      <c r="S31">
        <v>0.19711827090389608</v>
      </c>
      <c r="V31">
        <v>44.750003920000005</v>
      </c>
      <c r="W31">
        <v>0.46357761219122795</v>
      </c>
    </row>
    <row r="32" spans="1:23">
      <c r="R32">
        <v>62.750001039999994</v>
      </c>
      <c r="S32">
        <v>0.14612537272684559</v>
      </c>
    </row>
    <row r="35" spans="1:23">
      <c r="A35" t="s">
        <v>7</v>
      </c>
      <c r="B35">
        <v>0</v>
      </c>
      <c r="C35">
        <v>3.2946204539878052E-2</v>
      </c>
      <c r="E35" t="s">
        <v>7</v>
      </c>
      <c r="F35">
        <v>0</v>
      </c>
      <c r="G35">
        <v>6.9160359210561795E-2</v>
      </c>
      <c r="I35" t="s">
        <v>7</v>
      </c>
      <c r="J35">
        <v>0</v>
      </c>
      <c r="K35">
        <v>0.20629695184433963</v>
      </c>
      <c r="M35" t="s">
        <v>7</v>
      </c>
      <c r="N35">
        <v>0</v>
      </c>
      <c r="O35">
        <v>0.27691897666074755</v>
      </c>
      <c r="Q35" t="s">
        <v>7</v>
      </c>
      <c r="R35">
        <v>0</v>
      </c>
      <c r="S35">
        <v>0.34343351960133334</v>
      </c>
      <c r="U35" t="s">
        <v>7</v>
      </c>
      <c r="V35">
        <v>0</v>
      </c>
      <c r="W35">
        <v>0.67009195320612214</v>
      </c>
    </row>
    <row r="36" spans="1:23">
      <c r="B36">
        <v>5.5500011459999996</v>
      </c>
      <c r="C36">
        <v>1.6423155068760336E-2</v>
      </c>
      <c r="F36">
        <v>5.5500000500000013</v>
      </c>
      <c r="G36">
        <v>5.3019572623076924E-2</v>
      </c>
      <c r="J36">
        <v>5.5500009400000039</v>
      </c>
      <c r="K36">
        <v>0.18071029826879453</v>
      </c>
      <c r="N36">
        <v>5.5500069400000029</v>
      </c>
      <c r="O36">
        <v>0.24655737054698798</v>
      </c>
      <c r="R36">
        <v>5.5499999999999972</v>
      </c>
      <c r="S36">
        <v>0.32012351864324307</v>
      </c>
      <c r="V36">
        <v>5.5500003820000074</v>
      </c>
      <c r="W36">
        <v>0.63298449123835632</v>
      </c>
    </row>
    <row r="37" spans="1:23">
      <c r="B37">
        <v>24.550004459999997</v>
      </c>
      <c r="C37">
        <v>5.9343418780131571E-3</v>
      </c>
      <c r="F37">
        <v>23.350000940000008</v>
      </c>
      <c r="G37">
        <v>2.0791454711318682E-2</v>
      </c>
      <c r="J37">
        <v>25.350003520000001</v>
      </c>
      <c r="K37">
        <v>0.12552751383033706</v>
      </c>
      <c r="N37">
        <v>23.450004219999983</v>
      </c>
      <c r="O37">
        <v>0.19848591635352106</v>
      </c>
      <c r="R37">
        <v>24.050003820000001</v>
      </c>
      <c r="S37">
        <v>0.25833488264578319</v>
      </c>
      <c r="V37">
        <v>24.750003520000007</v>
      </c>
      <c r="W37">
        <v>0.55585564341805582</v>
      </c>
    </row>
    <row r="38" spans="1:23">
      <c r="F38">
        <v>42.65000401999999</v>
      </c>
      <c r="G38">
        <v>7.7833911698289467E-3</v>
      </c>
      <c r="J38">
        <v>45.850005459999991</v>
      </c>
      <c r="K38">
        <v>7.9296050485976988E-2</v>
      </c>
      <c r="N38">
        <v>41.650001140000001</v>
      </c>
      <c r="O38">
        <v>0.14435133031117653</v>
      </c>
      <c r="R38">
        <v>44.150006099999999</v>
      </c>
      <c r="S38">
        <v>0.2035611797750001</v>
      </c>
      <c r="V38">
        <v>42.950000500000002</v>
      </c>
      <c r="W38">
        <v>0.49476157433061235</v>
      </c>
    </row>
    <row r="39" spans="1:23">
      <c r="R39">
        <v>64.950000599999996</v>
      </c>
      <c r="S39">
        <v>0.14888505676233765</v>
      </c>
    </row>
    <row r="43" spans="1:23">
      <c r="A43" t="s">
        <v>9</v>
      </c>
      <c r="B43">
        <v>0</v>
      </c>
      <c r="C43">
        <v>3.4472287067222197E-2</v>
      </c>
      <c r="E43" t="s">
        <v>9</v>
      </c>
      <c r="F43">
        <v>0</v>
      </c>
      <c r="G43">
        <v>6.8837722811282046E-2</v>
      </c>
      <c r="I43" t="s">
        <v>9</v>
      </c>
      <c r="J43">
        <v>0</v>
      </c>
      <c r="K43">
        <v>0.20427774489315784</v>
      </c>
      <c r="M43" t="s">
        <v>9</v>
      </c>
      <c r="N43">
        <v>0</v>
      </c>
      <c r="O43">
        <v>0.27579356478311678</v>
      </c>
      <c r="Q43" t="s">
        <v>9</v>
      </c>
      <c r="R43">
        <v>0</v>
      </c>
      <c r="S43">
        <v>0.33795723962159085</v>
      </c>
      <c r="U43" t="s">
        <v>9</v>
      </c>
      <c r="V43">
        <v>0</v>
      </c>
      <c r="W43">
        <v>0.66879709600000004</v>
      </c>
    </row>
    <row r="44" spans="1:23">
      <c r="B44">
        <v>5.5499971200000005</v>
      </c>
      <c r="C44">
        <v>1.6015650699999998E-2</v>
      </c>
      <c r="F44">
        <v>5.5499986660000005</v>
      </c>
      <c r="G44">
        <v>5.284733988073529E-2</v>
      </c>
      <c r="J44">
        <v>5.5500014400000026</v>
      </c>
      <c r="K44">
        <v>0.18574945757530864</v>
      </c>
      <c r="N44">
        <v>5.5499982839999973</v>
      </c>
      <c r="O44">
        <v>0.25000601046740756</v>
      </c>
      <c r="R44">
        <v>5.550000144000002</v>
      </c>
      <c r="S44">
        <v>0.31325723657000004</v>
      </c>
      <c r="V44">
        <v>5.5499875999999944</v>
      </c>
      <c r="W44">
        <v>0.637361607552</v>
      </c>
    </row>
    <row r="45" spans="1:23">
      <c r="B45">
        <v>23.550001440000003</v>
      </c>
      <c r="C45">
        <v>5.3651072238022008E-3</v>
      </c>
      <c r="F45">
        <v>25.950000639999992</v>
      </c>
      <c r="G45">
        <v>1.7179408061447365E-2</v>
      </c>
      <c r="J45">
        <v>24.450004860000007</v>
      </c>
      <c r="K45">
        <v>0.13399274384722226</v>
      </c>
      <c r="N45">
        <v>32.250001440000005</v>
      </c>
      <c r="O45">
        <v>0.16729908217500006</v>
      </c>
      <c r="R45">
        <v>29.550009420000009</v>
      </c>
      <c r="S45">
        <v>0.25237736178932002</v>
      </c>
      <c r="V45">
        <v>25.949996780000006</v>
      </c>
      <c r="W45">
        <v>0.54951837864655173</v>
      </c>
    </row>
    <row r="46" spans="1:23">
      <c r="F46">
        <v>47.450001640000004</v>
      </c>
      <c r="G46">
        <v>5.5057502941614888E-3</v>
      </c>
      <c r="J46">
        <v>43.549986659999988</v>
      </c>
      <c r="K46">
        <v>8.5597384811951213E-2</v>
      </c>
      <c r="N46">
        <v>51.249997619999988</v>
      </c>
      <c r="O46">
        <v>0.11987954564130435</v>
      </c>
      <c r="R46">
        <v>47.84999916000001</v>
      </c>
      <c r="S46">
        <v>0.18299016551547617</v>
      </c>
      <c r="V46">
        <v>45.749992159999991</v>
      </c>
      <c r="W46">
        <v>0.47811924472054801</v>
      </c>
    </row>
    <row r="47" spans="1:23">
      <c r="R47">
        <v>69.849999600000004</v>
      </c>
      <c r="S47">
        <v>0.13494185223257574</v>
      </c>
      <c r="V47">
        <v>66.849993499999997</v>
      </c>
      <c r="W47">
        <v>0.40188778298235289</v>
      </c>
    </row>
    <row r="50" spans="1:23">
      <c r="A50" s="14" t="s">
        <v>48</v>
      </c>
      <c r="B50" s="14"/>
      <c r="C50" s="14"/>
      <c r="E50" s="14" t="s">
        <v>49</v>
      </c>
      <c r="F50" s="14"/>
      <c r="G50" s="14"/>
      <c r="I50" s="14" t="s">
        <v>50</v>
      </c>
      <c r="J50" s="14"/>
      <c r="K50" s="14"/>
      <c r="M50" s="14" t="s">
        <v>51</v>
      </c>
      <c r="N50" s="14"/>
      <c r="O50" s="14"/>
      <c r="Q50" s="14" t="s">
        <v>52</v>
      </c>
      <c r="R50" s="14"/>
      <c r="S50" s="14"/>
      <c r="U50" s="14" t="s">
        <v>53</v>
      </c>
      <c r="V50" s="14"/>
      <c r="W50" s="14"/>
    </row>
    <row r="51" spans="1:23">
      <c r="A51" t="s">
        <v>0</v>
      </c>
      <c r="B51" t="s">
        <v>3</v>
      </c>
      <c r="C51" t="s">
        <v>5</v>
      </c>
      <c r="E51" t="s">
        <v>0</v>
      </c>
      <c r="F51" t="s">
        <v>3</v>
      </c>
      <c r="G51" t="s">
        <v>5</v>
      </c>
      <c r="I51" t="s">
        <v>0</v>
      </c>
      <c r="J51" t="s">
        <v>3</v>
      </c>
      <c r="K51" t="s">
        <v>5</v>
      </c>
      <c r="M51" t="s">
        <v>0</v>
      </c>
      <c r="N51" t="s">
        <v>3</v>
      </c>
      <c r="O51" t="s">
        <v>5</v>
      </c>
      <c r="Q51" t="s">
        <v>0</v>
      </c>
      <c r="R51" t="s">
        <v>3</v>
      </c>
      <c r="S51" t="s">
        <v>5</v>
      </c>
      <c r="U51" t="s">
        <v>0</v>
      </c>
      <c r="V51" t="s">
        <v>3</v>
      </c>
      <c r="W51" t="s">
        <v>5</v>
      </c>
    </row>
    <row r="52" spans="1:23">
      <c r="B52">
        <v>0</v>
      </c>
      <c r="C52">
        <v>3.4333811596086949E-2</v>
      </c>
      <c r="F52">
        <v>0</v>
      </c>
      <c r="G52">
        <v>6.6242090485921945E-2</v>
      </c>
      <c r="J52">
        <v>0</v>
      </c>
      <c r="K52">
        <v>0.2193293974872928</v>
      </c>
      <c r="N52">
        <v>0</v>
      </c>
      <c r="O52">
        <v>0.27285566306160003</v>
      </c>
      <c r="R52">
        <v>0</v>
      </c>
      <c r="S52">
        <v>0.33768662282757222</v>
      </c>
      <c r="V52">
        <v>0</v>
      </c>
      <c r="W52">
        <v>0.67591434934525552</v>
      </c>
    </row>
    <row r="53" spans="1:23">
      <c r="B53">
        <v>5.549999617999994</v>
      </c>
      <c r="C53">
        <v>1.8488358277699117E-2</v>
      </c>
      <c r="F53">
        <v>5.5499997120000018</v>
      </c>
      <c r="G53">
        <v>4.5432925638402753E-2</v>
      </c>
      <c r="J53">
        <v>5.5500099199999937</v>
      </c>
      <c r="K53">
        <v>0.17958289049062501</v>
      </c>
      <c r="N53">
        <v>5.5500031199999924</v>
      </c>
      <c r="O53">
        <v>0.24255999933956843</v>
      </c>
      <c r="R53">
        <v>5.5500006700000029</v>
      </c>
      <c r="S53">
        <v>0.30115335600000004</v>
      </c>
      <c r="V53">
        <v>5.5500089800000154</v>
      </c>
      <c r="W53">
        <v>0.60017484041094538</v>
      </c>
    </row>
    <row r="54" spans="1:23">
      <c r="B54">
        <v>23.750003720000002</v>
      </c>
      <c r="C54">
        <v>8.5608520870772192E-4</v>
      </c>
      <c r="F54">
        <v>24.650002979999996</v>
      </c>
      <c r="G54">
        <v>1.2033646193932586E-2</v>
      </c>
      <c r="J54">
        <v>23.750006839999998</v>
      </c>
      <c r="K54">
        <v>0.11093883664786729</v>
      </c>
      <c r="N54">
        <v>24.349999500000003</v>
      </c>
      <c r="O54">
        <v>0.16785500888865035</v>
      </c>
      <c r="R54">
        <v>22.749998559999995</v>
      </c>
      <c r="S54">
        <v>0.21890029664661007</v>
      </c>
      <c r="V54">
        <v>23.449999059999996</v>
      </c>
      <c r="W54">
        <v>0.5051124515690143</v>
      </c>
    </row>
    <row r="55" spans="1:23">
      <c r="F55">
        <v>43.950006000000002</v>
      </c>
      <c r="G55">
        <v>1.2582202204744499E-4</v>
      </c>
      <c r="J55">
        <v>43.15000268</v>
      </c>
      <c r="K55">
        <v>5.4865131397499975E-2</v>
      </c>
      <c r="N55">
        <v>44.450008980000014</v>
      </c>
      <c r="O55">
        <v>9.9830958673563827E-2</v>
      </c>
      <c r="R55">
        <v>40.050003520000004</v>
      </c>
      <c r="S55">
        <v>0.14366830092661281</v>
      </c>
      <c r="V55">
        <v>42.950001880000002</v>
      </c>
      <c r="W55">
        <v>0.3936907724999999</v>
      </c>
    </row>
    <row r="56" spans="1:23">
      <c r="R56">
        <v>59.550006400000001</v>
      </c>
      <c r="S56">
        <v>9.6050171421935462E-2</v>
      </c>
      <c r="V56">
        <v>61.549998459999998</v>
      </c>
      <c r="W56">
        <v>0.32503992879151511</v>
      </c>
    </row>
    <row r="59" spans="1:23">
      <c r="A59" t="s">
        <v>7</v>
      </c>
      <c r="B59">
        <v>0</v>
      </c>
      <c r="C59">
        <v>3.3303074524831465E-2</v>
      </c>
      <c r="E59" t="s">
        <v>7</v>
      </c>
      <c r="F59">
        <v>0</v>
      </c>
      <c r="G59">
        <v>6.676224494999998E-2</v>
      </c>
      <c r="I59" t="s">
        <v>7</v>
      </c>
      <c r="J59">
        <v>0</v>
      </c>
      <c r="K59">
        <v>0.226150144666906</v>
      </c>
      <c r="M59" t="s">
        <v>7</v>
      </c>
      <c r="N59">
        <v>0</v>
      </c>
      <c r="O59">
        <v>0.27463055550722215</v>
      </c>
      <c r="Q59" t="s">
        <v>7</v>
      </c>
      <c r="R59">
        <v>0</v>
      </c>
      <c r="S59">
        <v>0.33369557949702378</v>
      </c>
      <c r="U59" t="s">
        <v>7</v>
      </c>
      <c r="V59">
        <v>0</v>
      </c>
      <c r="W59">
        <v>0.66450764249072836</v>
      </c>
    </row>
    <row r="60" spans="1:23">
      <c r="B60">
        <v>5.5500041200000041</v>
      </c>
      <c r="C60">
        <v>1.5114627613999988E-2</v>
      </c>
      <c r="F60">
        <v>5.5500021920000009</v>
      </c>
      <c r="G60">
        <v>4.3304886112402609E-2</v>
      </c>
      <c r="J60">
        <v>5.5500006200000058</v>
      </c>
      <c r="K60">
        <v>0.17328146037899167</v>
      </c>
      <c r="N60">
        <v>5.5499989480000025</v>
      </c>
      <c r="O60">
        <v>0.24355770598633888</v>
      </c>
      <c r="R60">
        <v>5.5500068399999947</v>
      </c>
      <c r="S60">
        <v>0.30173214224736816</v>
      </c>
      <c r="V60">
        <v>5.5500023800000093</v>
      </c>
      <c r="W60">
        <v>0.62643369796402881</v>
      </c>
    </row>
    <row r="61" spans="1:23">
      <c r="B61">
        <v>22.950008980000014</v>
      </c>
      <c r="C61">
        <v>1.3426001498517636E-3</v>
      </c>
      <c r="F61">
        <v>24.45000559999999</v>
      </c>
      <c r="G61">
        <v>1.0658836613047134E-2</v>
      </c>
      <c r="J61">
        <v>24.950000000000003</v>
      </c>
      <c r="K61">
        <v>5.5673755920384607E-2</v>
      </c>
      <c r="N61">
        <v>23.850002979999999</v>
      </c>
      <c r="O61">
        <v>0.16466792737463765</v>
      </c>
      <c r="R61">
        <v>25.650001979999999</v>
      </c>
      <c r="S61">
        <v>0.20910965533606549</v>
      </c>
      <c r="V61">
        <v>24.250005999999999</v>
      </c>
      <c r="W61">
        <v>0.49837503807209327</v>
      </c>
    </row>
    <row r="62" spans="1:23">
      <c r="F62">
        <v>44.7500006</v>
      </c>
      <c r="G62">
        <v>9.4465494909182158E-4</v>
      </c>
      <c r="J62">
        <v>45.750001640000008</v>
      </c>
      <c r="K62">
        <v>4.4079875051759976E-2</v>
      </c>
      <c r="N62">
        <v>43.150006000000005</v>
      </c>
      <c r="O62">
        <v>0.10082493283759686</v>
      </c>
      <c r="R62">
        <v>43.749999059999993</v>
      </c>
      <c r="S62">
        <v>0.13041435038666666</v>
      </c>
      <c r="V62">
        <v>43.550001879999996</v>
      </c>
      <c r="W62">
        <v>0.41151388594158439</v>
      </c>
    </row>
    <row r="63" spans="1:23">
      <c r="R63">
        <v>62.149995779999998</v>
      </c>
      <c r="S63">
        <v>7.876453655097404E-2</v>
      </c>
      <c r="V63">
        <v>60.55</v>
      </c>
      <c r="W63">
        <v>0.32480530245706807</v>
      </c>
    </row>
    <row r="67" spans="1:23">
      <c r="A67" t="s">
        <v>9</v>
      </c>
      <c r="B67">
        <v>0</v>
      </c>
      <c r="C67">
        <v>3.4326761618579386E-2</v>
      </c>
      <c r="E67" t="s">
        <v>9</v>
      </c>
      <c r="F67">
        <v>0</v>
      </c>
      <c r="G67">
        <v>6.7145988837882406E-2</v>
      </c>
      <c r="I67" t="s">
        <v>9</v>
      </c>
      <c r="J67">
        <v>0</v>
      </c>
      <c r="K67">
        <v>0.213019479237195</v>
      </c>
      <c r="M67" t="s">
        <v>9</v>
      </c>
      <c r="N67">
        <v>0</v>
      </c>
      <c r="O67">
        <v>0.27243965660296793</v>
      </c>
      <c r="Q67" t="s">
        <v>9</v>
      </c>
      <c r="R67">
        <v>0</v>
      </c>
      <c r="S67">
        <v>0.3407793701745761</v>
      </c>
      <c r="U67" t="s">
        <v>9</v>
      </c>
      <c r="V67">
        <v>0</v>
      </c>
      <c r="W67">
        <v>0.68326686440460527</v>
      </c>
    </row>
    <row r="68" spans="1:23">
      <c r="B68">
        <v>5.5499994299999997</v>
      </c>
      <c r="C68">
        <v>1.5146420701636361E-2</v>
      </c>
      <c r="F68">
        <v>5.5499969939999971</v>
      </c>
      <c r="G68">
        <v>4.2296665566556299E-2</v>
      </c>
      <c r="J68">
        <v>5.5500026680000047</v>
      </c>
      <c r="K68">
        <v>0.17512133944900649</v>
      </c>
      <c r="N68">
        <v>5.5499999999999972</v>
      </c>
      <c r="O68">
        <v>0.23165785563490568</v>
      </c>
      <c r="R68">
        <v>5.5499995239999933</v>
      </c>
      <c r="S68">
        <v>0.29979142842340428</v>
      </c>
      <c r="V68">
        <v>5.5500014279999945</v>
      </c>
      <c r="W68">
        <v>0.62035717695000014</v>
      </c>
    </row>
    <row r="69" spans="1:23">
      <c r="B69">
        <v>23.150004120000006</v>
      </c>
      <c r="C69">
        <v>4.8021085864319546E-4</v>
      </c>
      <c r="F69">
        <v>23.649997619999986</v>
      </c>
      <c r="G69">
        <v>1.3365762060000003E-2</v>
      </c>
      <c r="J69">
        <v>27.650003079999998</v>
      </c>
      <c r="K69">
        <v>9.3418355087288921E-2</v>
      </c>
      <c r="N69">
        <v>22.950004860000007</v>
      </c>
      <c r="O69">
        <v>0.16065115681340209</v>
      </c>
      <c r="R69">
        <v>24.750002679999994</v>
      </c>
      <c r="S69">
        <v>0.2029653458424418</v>
      </c>
      <c r="V69">
        <v>24.549997619999985</v>
      </c>
      <c r="W69">
        <v>0.50589260370298506</v>
      </c>
    </row>
    <row r="70" spans="1:23">
      <c r="F70">
        <v>42.750008040000004</v>
      </c>
      <c r="G70" s="1">
        <v>5.0882279999999998E-4</v>
      </c>
      <c r="J70">
        <v>46.450006600000002</v>
      </c>
      <c r="K70">
        <v>3.7825471002078441E-2</v>
      </c>
      <c r="N70">
        <v>39.850003079999993</v>
      </c>
      <c r="O70">
        <v>0.10478361064458597</v>
      </c>
      <c r="R70">
        <v>43.949998659999991</v>
      </c>
      <c r="S70">
        <v>0.10925967750419162</v>
      </c>
      <c r="V70">
        <v>45.350006399999998</v>
      </c>
      <c r="W70">
        <v>0.37925487046250006</v>
      </c>
    </row>
    <row r="71" spans="1:23">
      <c r="V71">
        <v>63.650003220000002</v>
      </c>
      <c r="W71">
        <v>0.31397935179363629</v>
      </c>
    </row>
  </sheetData>
  <mergeCells count="19">
    <mergeCell ref="A1:W1"/>
    <mergeCell ref="A2:C2"/>
    <mergeCell ref="E2:G2"/>
    <mergeCell ref="I2:K2"/>
    <mergeCell ref="M2:O2"/>
    <mergeCell ref="Q2:S2"/>
    <mergeCell ref="U2:W2"/>
    <mergeCell ref="U50:W50"/>
    <mergeCell ref="A26:C26"/>
    <mergeCell ref="E26:G26"/>
    <mergeCell ref="I26:K26"/>
    <mergeCell ref="M26:O26"/>
    <mergeCell ref="Q26:S26"/>
    <mergeCell ref="U26:W26"/>
    <mergeCell ref="A50:C50"/>
    <mergeCell ref="E50:G50"/>
    <mergeCell ref="I50:K50"/>
    <mergeCell ref="M50:O50"/>
    <mergeCell ref="Q50:S50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4"/>
  <sheetViews>
    <sheetView workbookViewId="0">
      <selection activeCell="A3" sqref="A3:C3"/>
    </sheetView>
  </sheetViews>
  <sheetFormatPr defaultRowHeight="14.4"/>
  <cols>
    <col min="2" max="2" width="9.578125" customWidth="1"/>
    <col min="3" max="3" width="11" customWidth="1"/>
    <col min="6" max="6" width="9.68359375" customWidth="1"/>
    <col min="7" max="7" width="10.83984375" customWidth="1"/>
    <col min="10" max="10" width="9.83984375" customWidth="1"/>
    <col min="11" max="11" width="11.47265625" customWidth="1"/>
    <col min="14" max="14" width="10.15625" customWidth="1"/>
    <col min="15" max="15" width="11.83984375" customWidth="1"/>
    <col min="18" max="18" width="10" customWidth="1"/>
    <col min="19" max="19" width="12.15625" customWidth="1"/>
    <col min="22" max="22" width="10.89453125" customWidth="1"/>
    <col min="23" max="23" width="13.47265625" customWidth="1"/>
  </cols>
  <sheetData>
    <row r="1" spans="1:23" ht="20.5" customHeight="1">
      <c r="A1" s="15" t="s">
        <v>60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</row>
    <row r="2" spans="1:23">
      <c r="A2" s="14" t="s">
        <v>54</v>
      </c>
      <c r="B2" s="14"/>
      <c r="C2" s="14"/>
      <c r="E2" s="14" t="s">
        <v>55</v>
      </c>
      <c r="F2" s="14"/>
      <c r="G2" s="14"/>
      <c r="I2" s="14" t="s">
        <v>56</v>
      </c>
      <c r="J2" s="14"/>
      <c r="K2" s="14"/>
      <c r="M2" s="14" t="s">
        <v>57</v>
      </c>
      <c r="N2" s="14"/>
      <c r="O2" s="14"/>
      <c r="Q2" s="14" t="s">
        <v>58</v>
      </c>
      <c r="R2" s="14"/>
      <c r="S2" s="14"/>
      <c r="U2" s="14" t="s">
        <v>59</v>
      </c>
      <c r="V2" s="14"/>
      <c r="W2" s="14"/>
    </row>
    <row r="3" spans="1:23">
      <c r="A3" t="s">
        <v>0</v>
      </c>
      <c r="B3" t="s">
        <v>2</v>
      </c>
      <c r="C3" t="s">
        <v>4</v>
      </c>
      <c r="E3" t="s">
        <v>0</v>
      </c>
      <c r="F3" t="s">
        <v>2</v>
      </c>
      <c r="G3" t="s">
        <v>4</v>
      </c>
      <c r="I3" t="s">
        <v>0</v>
      </c>
      <c r="J3" t="s">
        <v>2</v>
      </c>
      <c r="K3" t="s">
        <v>4</v>
      </c>
      <c r="M3" t="s">
        <v>0</v>
      </c>
      <c r="N3" t="s">
        <v>2</v>
      </c>
      <c r="O3" t="s">
        <v>4</v>
      </c>
      <c r="Q3" t="s">
        <v>0</v>
      </c>
      <c r="R3" t="s">
        <v>2</v>
      </c>
      <c r="S3" t="s">
        <v>4</v>
      </c>
      <c r="U3" t="s">
        <v>0</v>
      </c>
      <c r="V3" t="s">
        <v>2</v>
      </c>
      <c r="W3" t="s">
        <v>4</v>
      </c>
    </row>
    <row r="4" spans="1:23">
      <c r="B4">
        <v>0</v>
      </c>
      <c r="C4">
        <v>0.33516066916867499</v>
      </c>
      <c r="F4">
        <v>0</v>
      </c>
      <c r="G4">
        <v>0.32541555639294095</v>
      </c>
      <c r="J4">
        <v>0</v>
      </c>
      <c r="K4">
        <v>0.35488751912400013</v>
      </c>
      <c r="N4">
        <v>0</v>
      </c>
      <c r="O4">
        <v>0.3330161503865246</v>
      </c>
      <c r="R4">
        <v>0</v>
      </c>
      <c r="S4">
        <v>0.33740990134242438</v>
      </c>
      <c r="V4">
        <v>0</v>
      </c>
      <c r="W4">
        <v>0.33487441200000001</v>
      </c>
    </row>
    <row r="5" spans="1:23">
      <c r="B5">
        <v>5.5500019540000025</v>
      </c>
      <c r="C5">
        <v>0.31372597106000011</v>
      </c>
      <c r="F5">
        <v>5.4499982839999959</v>
      </c>
      <c r="G5">
        <v>0.29902333716555557</v>
      </c>
      <c r="J5">
        <v>5.4500021480000029</v>
      </c>
      <c r="K5">
        <v>0.33026619393193268</v>
      </c>
      <c r="N5">
        <v>5.4500041200000027</v>
      </c>
      <c r="O5">
        <v>0.31086958139827581</v>
      </c>
      <c r="R5">
        <v>5.4500065000000006</v>
      </c>
      <c r="S5">
        <v>0.31599297221385525</v>
      </c>
      <c r="V5">
        <v>5.4499979399999958</v>
      </c>
      <c r="W5">
        <v>0.32077805599999998</v>
      </c>
    </row>
    <row r="6" spans="1:23">
      <c r="B6">
        <v>23.050003119999992</v>
      </c>
      <c r="C6">
        <v>0.25267827119836073</v>
      </c>
      <c r="F6">
        <v>22.85000311999999</v>
      </c>
      <c r="G6">
        <v>0.23138433582325596</v>
      </c>
      <c r="J6">
        <v>33.150007940000009</v>
      </c>
      <c r="K6">
        <v>0.25122663708669946</v>
      </c>
      <c r="N6">
        <v>24.550000199999999</v>
      </c>
      <c r="O6">
        <v>0.26019751957701143</v>
      </c>
      <c r="R6">
        <v>23.150003920000003</v>
      </c>
      <c r="S6">
        <v>0.2846429788415929</v>
      </c>
      <c r="V6">
        <v>29.549999999999997</v>
      </c>
      <c r="W6">
        <v>0.283410261</v>
      </c>
    </row>
    <row r="7" spans="1:23">
      <c r="B7">
        <v>42.749998659999996</v>
      </c>
      <c r="C7">
        <v>0.19711827090389608</v>
      </c>
      <c r="F7">
        <v>40.450000639999992</v>
      </c>
      <c r="G7">
        <v>0.19400980749387761</v>
      </c>
      <c r="J7">
        <v>52.050004219999991</v>
      </c>
      <c r="K7">
        <v>0.2215026916272726</v>
      </c>
      <c r="N7">
        <v>43.050004019999989</v>
      </c>
      <c r="O7">
        <v>0.23067855920327862</v>
      </c>
      <c r="R7">
        <v>40.85000848</v>
      </c>
      <c r="S7">
        <v>0.25333832701149434</v>
      </c>
      <c r="V7">
        <v>56.250003119999988</v>
      </c>
      <c r="W7">
        <v>0.24494692600000001</v>
      </c>
    </row>
    <row r="8" spans="1:23">
      <c r="B8">
        <v>62.750001039999994</v>
      </c>
      <c r="C8">
        <v>0.14612537272684559</v>
      </c>
      <c r="R8">
        <v>56.550000639999993</v>
      </c>
      <c r="S8">
        <v>0.22486820573925922</v>
      </c>
      <c r="V8">
        <v>84.049998119999998</v>
      </c>
      <c r="W8">
        <v>0.20917867500000001</v>
      </c>
    </row>
    <row r="11" spans="1:23">
      <c r="A11" t="s">
        <v>7</v>
      </c>
      <c r="B11">
        <v>0</v>
      </c>
      <c r="C11">
        <v>0.34343351960133334</v>
      </c>
      <c r="E11" t="s">
        <v>7</v>
      </c>
      <c r="F11">
        <v>5.0000000000000001E-3</v>
      </c>
      <c r="G11">
        <v>0.33005109106566255</v>
      </c>
      <c r="I11" t="s">
        <v>7</v>
      </c>
      <c r="J11">
        <v>0</v>
      </c>
      <c r="K11">
        <v>0</v>
      </c>
      <c r="M11" t="s">
        <v>7</v>
      </c>
      <c r="N11">
        <v>0</v>
      </c>
      <c r="O11">
        <v>0.33275156872187506</v>
      </c>
      <c r="Q11" t="s">
        <v>7</v>
      </c>
      <c r="R11">
        <v>0</v>
      </c>
      <c r="S11">
        <v>0.33855095180636374</v>
      </c>
      <c r="U11" t="s">
        <v>7</v>
      </c>
      <c r="V11">
        <v>0</v>
      </c>
      <c r="W11">
        <v>0.33767833600000002</v>
      </c>
    </row>
    <row r="12" spans="1:23">
      <c r="B12">
        <v>5.5499999999999972</v>
      </c>
      <c r="C12">
        <v>0.32012351864324307</v>
      </c>
      <c r="F12">
        <v>4.6094986113416007E-3</v>
      </c>
      <c r="G12">
        <v>0.30427741840000005</v>
      </c>
      <c r="J12">
        <v>5.4500011900000089</v>
      </c>
      <c r="K12">
        <v>5.4500011900000089</v>
      </c>
      <c r="N12">
        <v>5.4500028799999995</v>
      </c>
      <c r="O12">
        <v>0.30767774526574088</v>
      </c>
      <c r="R12">
        <v>5.4500083799999999</v>
      </c>
      <c r="S12">
        <v>0.31597093898514872</v>
      </c>
      <c r="V12">
        <v>5.4499980200000024</v>
      </c>
      <c r="W12">
        <v>0.32244543599999997</v>
      </c>
    </row>
    <row r="13" spans="1:23">
      <c r="B13">
        <v>24.050003820000001</v>
      </c>
      <c r="C13">
        <v>0.25833488264578319</v>
      </c>
      <c r="F13">
        <v>3.8169862254062415E-3</v>
      </c>
      <c r="G13">
        <v>0.25196291672098764</v>
      </c>
      <c r="J13">
        <v>24.550000839999996</v>
      </c>
      <c r="K13">
        <v>24.550000839999996</v>
      </c>
      <c r="N13">
        <v>25.750004959999998</v>
      </c>
      <c r="O13">
        <v>0.26115744210661773</v>
      </c>
      <c r="R13">
        <v>29.550006839999995</v>
      </c>
      <c r="S13">
        <v>0.28115062658197659</v>
      </c>
      <c r="V13">
        <v>26.150006839999996</v>
      </c>
      <c r="W13">
        <v>0.29073663799999999</v>
      </c>
    </row>
    <row r="14" spans="1:23">
      <c r="B14">
        <v>44.150006099999999</v>
      </c>
      <c r="C14">
        <v>0.2035611797750001</v>
      </c>
      <c r="F14">
        <v>2.9783393033716845E-3</v>
      </c>
      <c r="G14">
        <v>0.19660303012553201</v>
      </c>
      <c r="J14">
        <v>47.050008040000009</v>
      </c>
      <c r="K14">
        <v>47.050008040000009</v>
      </c>
      <c r="N14">
        <v>42.849995779999986</v>
      </c>
      <c r="O14">
        <v>0.22793637763417715</v>
      </c>
      <c r="R14">
        <v>46.050005459999994</v>
      </c>
      <c r="S14">
        <v>0.23861576855864194</v>
      </c>
      <c r="V14">
        <v>47.7500006</v>
      </c>
      <c r="W14">
        <v>0.25817609000000002</v>
      </c>
    </row>
    <row r="15" spans="1:23">
      <c r="B15">
        <v>64.950000599999996</v>
      </c>
      <c r="C15">
        <v>0.14888505676233765</v>
      </c>
      <c r="J15">
        <v>69.150008380000003</v>
      </c>
      <c r="K15">
        <v>69.150008380000003</v>
      </c>
      <c r="N15">
        <v>61.749999260000024</v>
      </c>
      <c r="O15">
        <v>0.19668160658087661</v>
      </c>
      <c r="R15">
        <v>63.449995980000011</v>
      </c>
      <c r="S15">
        <v>0.21136776106275867</v>
      </c>
      <c r="V15">
        <v>67.350003319999985</v>
      </c>
      <c r="W15">
        <v>0.23437387900000001</v>
      </c>
    </row>
    <row r="16" spans="1:23">
      <c r="J16">
        <v>92.850007240000011</v>
      </c>
      <c r="K16">
        <v>92.850007240000011</v>
      </c>
    </row>
    <row r="19" spans="1:23">
      <c r="A19" t="s">
        <v>9</v>
      </c>
      <c r="B19">
        <v>0</v>
      </c>
      <c r="C19">
        <v>0.33795723962159085</v>
      </c>
      <c r="E19" t="s">
        <v>9</v>
      </c>
      <c r="F19">
        <v>0</v>
      </c>
      <c r="G19">
        <v>0.332307754362832</v>
      </c>
      <c r="I19" t="s">
        <v>9</v>
      </c>
      <c r="J19">
        <v>0</v>
      </c>
      <c r="K19">
        <v>0.34971183259813093</v>
      </c>
      <c r="M19" t="s">
        <v>9</v>
      </c>
      <c r="N19">
        <v>0</v>
      </c>
      <c r="O19">
        <v>0.33559466239016406</v>
      </c>
      <c r="Q19" t="s">
        <v>9</v>
      </c>
      <c r="R19">
        <v>0</v>
      </c>
      <c r="S19">
        <v>0.33815671268157904</v>
      </c>
      <c r="U19" t="s">
        <v>9</v>
      </c>
      <c r="V19">
        <v>0</v>
      </c>
      <c r="W19">
        <v>0.33789523399999999</v>
      </c>
    </row>
    <row r="20" spans="1:23">
      <c r="B20">
        <v>5.550000144000002</v>
      </c>
      <c r="C20">
        <v>0.31325723657000004</v>
      </c>
      <c r="F20">
        <v>5.450003119999991</v>
      </c>
      <c r="G20">
        <v>0.30075677957818187</v>
      </c>
      <c r="J20">
        <v>5.4499992860000006</v>
      </c>
      <c r="K20">
        <v>0.32531858853720924</v>
      </c>
      <c r="N20">
        <v>5.4499977580000021</v>
      </c>
      <c r="O20">
        <v>0.31594553855247526</v>
      </c>
      <c r="R20">
        <v>5.4499996680000038</v>
      </c>
      <c r="S20">
        <v>0.32050102557878785</v>
      </c>
      <c r="V20">
        <v>5.4499996999999993</v>
      </c>
      <c r="W20">
        <v>0.32291830100000002</v>
      </c>
    </row>
    <row r="21" spans="1:23">
      <c r="B21">
        <v>29.550009420000009</v>
      </c>
      <c r="C21">
        <v>0.25237736178932002</v>
      </c>
      <c r="F21">
        <v>26.15000486000001</v>
      </c>
      <c r="G21">
        <v>0.23907557548287675</v>
      </c>
      <c r="J21">
        <v>28.250002580000015</v>
      </c>
      <c r="K21">
        <v>0.278269955515</v>
      </c>
      <c r="N21">
        <v>25.850003319999992</v>
      </c>
      <c r="O21">
        <v>0.25161961988160919</v>
      </c>
      <c r="R21">
        <v>23.85000714000001</v>
      </c>
      <c r="S21">
        <v>0.27350834433982296</v>
      </c>
      <c r="V21">
        <v>24.050003420000003</v>
      </c>
      <c r="W21">
        <v>0.29536645500000003</v>
      </c>
    </row>
    <row r="22" spans="1:23">
      <c r="B22">
        <v>47.84999916000001</v>
      </c>
      <c r="C22">
        <v>0.18299016551547617</v>
      </c>
      <c r="F22">
        <v>63.549990679999993</v>
      </c>
      <c r="G22">
        <v>0.1558461710060606</v>
      </c>
      <c r="J22">
        <v>48.250004959999998</v>
      </c>
      <c r="K22">
        <v>0.23656586370173915</v>
      </c>
      <c r="N22">
        <v>44.55000694000001</v>
      </c>
      <c r="O22">
        <v>0.23184424186179772</v>
      </c>
      <c r="R22">
        <v>42.350003820000005</v>
      </c>
      <c r="S22">
        <v>0.24614631402372084</v>
      </c>
      <c r="V22">
        <v>45.550004359999996</v>
      </c>
      <c r="W22">
        <v>0.26460330999999998</v>
      </c>
    </row>
    <row r="23" spans="1:23">
      <c r="B23">
        <v>69.849999600000004</v>
      </c>
      <c r="C23">
        <v>0.13494185223257574</v>
      </c>
      <c r="N23">
        <v>62.850003820000005</v>
      </c>
      <c r="O23">
        <v>0.19456493928024687</v>
      </c>
      <c r="R23">
        <v>60.150001140000008</v>
      </c>
      <c r="S23">
        <v>0.20903251622148755</v>
      </c>
      <c r="V23">
        <v>62.550002479999996</v>
      </c>
      <c r="W23">
        <v>0.23814444000000001</v>
      </c>
    </row>
    <row r="24" spans="1:23">
      <c r="V24">
        <v>84.84998834000001</v>
      </c>
      <c r="W24">
        <v>0.21434392199999999</v>
      </c>
    </row>
  </sheetData>
  <mergeCells count="7">
    <mergeCell ref="A1:W1"/>
    <mergeCell ref="A2:C2"/>
    <mergeCell ref="E2:G2"/>
    <mergeCell ref="I2:K2"/>
    <mergeCell ref="M2:O2"/>
    <mergeCell ref="Q2:S2"/>
    <mergeCell ref="U2:W2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4"/>
  <sheetViews>
    <sheetView topLeftCell="A7" workbookViewId="0">
      <selection activeCell="K28" sqref="K28"/>
    </sheetView>
  </sheetViews>
  <sheetFormatPr defaultRowHeight="14.4"/>
  <cols>
    <col min="2" max="2" width="9.68359375" customWidth="1"/>
    <col min="3" max="3" width="11.1015625" customWidth="1"/>
    <col min="6" max="6" width="9.83984375" customWidth="1"/>
    <col min="7" max="7" width="12.47265625" customWidth="1"/>
    <col min="10" max="10" width="9.734375" customWidth="1"/>
    <col min="11" max="11" width="11" customWidth="1"/>
    <col min="14" max="14" width="9.83984375" customWidth="1"/>
    <col min="15" max="15" width="11.68359375" customWidth="1"/>
    <col min="18" max="18" width="9.47265625" customWidth="1"/>
    <col min="19" max="19" width="12.1015625" customWidth="1"/>
    <col min="21" max="21" width="10.83984375" customWidth="1"/>
    <col min="23" max="23" width="12.41796875" customWidth="1"/>
  </cols>
  <sheetData>
    <row r="1" spans="1:23" ht="20.05" customHeight="1">
      <c r="A1" s="13" t="s">
        <v>81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</row>
    <row r="2" spans="1:23">
      <c r="A2" s="14" t="s">
        <v>68</v>
      </c>
      <c r="B2" s="14"/>
      <c r="C2" s="14"/>
      <c r="E2" s="14" t="s">
        <v>69</v>
      </c>
      <c r="F2" s="14"/>
      <c r="G2" s="14"/>
      <c r="I2" s="14" t="s">
        <v>70</v>
      </c>
      <c r="J2" s="14"/>
      <c r="K2" s="14"/>
      <c r="M2" s="14" t="s">
        <v>71</v>
      </c>
      <c r="N2" s="14"/>
      <c r="O2" s="14"/>
      <c r="Q2" s="14" t="s">
        <v>72</v>
      </c>
      <c r="R2" s="14"/>
      <c r="S2" s="14"/>
      <c r="U2" s="14" t="s">
        <v>73</v>
      </c>
      <c r="V2" s="14"/>
      <c r="W2" s="14"/>
    </row>
    <row r="3" spans="1:23">
      <c r="A3" t="s">
        <v>0</v>
      </c>
      <c r="B3" t="s">
        <v>2</v>
      </c>
      <c r="C3" t="s">
        <v>4</v>
      </c>
      <c r="E3" t="s">
        <v>0</v>
      </c>
      <c r="F3" t="s">
        <v>2</v>
      </c>
      <c r="G3" t="s">
        <v>4</v>
      </c>
      <c r="I3" t="s">
        <v>0</v>
      </c>
      <c r="J3" t="s">
        <v>2</v>
      </c>
      <c r="K3" t="s">
        <v>4</v>
      </c>
      <c r="M3" t="s">
        <v>0</v>
      </c>
      <c r="N3" t="s">
        <v>2</v>
      </c>
      <c r="O3" t="s">
        <v>4</v>
      </c>
      <c r="Q3" t="s">
        <v>0</v>
      </c>
      <c r="R3" t="s">
        <v>2</v>
      </c>
      <c r="S3" t="s">
        <v>4</v>
      </c>
      <c r="U3" t="s">
        <v>0</v>
      </c>
      <c r="V3" t="s">
        <v>2</v>
      </c>
      <c r="W3" t="s">
        <v>4</v>
      </c>
    </row>
    <row r="4" spans="1:23">
      <c r="B4">
        <v>0</v>
      </c>
      <c r="C4">
        <v>3.5192000000000001E-2</v>
      </c>
      <c r="F4">
        <v>0</v>
      </c>
      <c r="G4">
        <v>6.4197232350364994E-2</v>
      </c>
      <c r="J4">
        <v>0</v>
      </c>
      <c r="K4">
        <v>0.22401292619999999</v>
      </c>
      <c r="N4">
        <v>0</v>
      </c>
      <c r="O4">
        <v>0.2850247025</v>
      </c>
      <c r="R4">
        <v>0</v>
      </c>
      <c r="S4">
        <v>0.3519117236</v>
      </c>
      <c r="V4">
        <v>0</v>
      </c>
      <c r="W4">
        <v>0.66201436499999999</v>
      </c>
    </row>
    <row r="5" spans="1:23">
      <c r="B5">
        <v>5.5500012400000003</v>
      </c>
      <c r="C5">
        <v>3.4261899421874999E-2</v>
      </c>
      <c r="F5">
        <v>5.5499989979999995</v>
      </c>
      <c r="G5">
        <v>5.8840824306569332E-2</v>
      </c>
      <c r="J5">
        <v>5.350000399999999</v>
      </c>
      <c r="K5">
        <v>0.21301351490000001</v>
      </c>
      <c r="N5">
        <v>5.5500026680000047</v>
      </c>
      <c r="O5">
        <v>0.28089123960000001</v>
      </c>
      <c r="R5">
        <v>5.5500034199999959</v>
      </c>
      <c r="S5">
        <v>0.3405834734</v>
      </c>
      <c r="V5">
        <v>5.6500022799999954</v>
      </c>
      <c r="W5">
        <v>0.64546048600000006</v>
      </c>
    </row>
    <row r="6" spans="1:23">
      <c r="B6">
        <v>31.150005459999996</v>
      </c>
      <c r="C6">
        <v>3.3386170984374998E-2</v>
      </c>
      <c r="F6">
        <v>34.150003920000003</v>
      </c>
      <c r="G6">
        <v>5.205527056934306E-2</v>
      </c>
      <c r="J6">
        <v>25.449988340000004</v>
      </c>
      <c r="K6">
        <v>0.20330797140000001</v>
      </c>
      <c r="N6">
        <v>27.850002879999998</v>
      </c>
      <c r="O6">
        <v>0.26576545829999998</v>
      </c>
      <c r="R6">
        <v>68.249993700000005</v>
      </c>
      <c r="S6">
        <v>0.29506075380000002</v>
      </c>
      <c r="V6">
        <v>34.350003520000001</v>
      </c>
      <c r="W6">
        <v>0.59001809400000005</v>
      </c>
    </row>
    <row r="7" spans="1:23">
      <c r="B7">
        <v>63.950009919999992</v>
      </c>
      <c r="C7">
        <v>3.1317834507812496E-2</v>
      </c>
      <c r="F7">
        <v>60.850007039999994</v>
      </c>
      <c r="G7">
        <v>4.7797350773722623E-2</v>
      </c>
      <c r="J7">
        <v>46.350004220000017</v>
      </c>
      <c r="K7">
        <v>0.19542521239999999</v>
      </c>
      <c r="N7">
        <v>49.350003820000005</v>
      </c>
      <c r="O7">
        <v>0.25628224020000001</v>
      </c>
      <c r="R7">
        <v>109.75000422000002</v>
      </c>
      <c r="S7">
        <v>0.27002903820000002</v>
      </c>
      <c r="V7">
        <v>65.749995040000002</v>
      </c>
      <c r="W7">
        <v>0.53263306600000004</v>
      </c>
    </row>
    <row r="8" spans="1:23">
      <c r="B8">
        <v>91.450005160000018</v>
      </c>
      <c r="C8">
        <v>2.9077343062499997E-2</v>
      </c>
      <c r="F8">
        <v>86.949989340000002</v>
      </c>
      <c r="G8">
        <v>4.0775366182481752E-2</v>
      </c>
      <c r="J8">
        <v>68.650004359999997</v>
      </c>
      <c r="K8">
        <v>0.1892227232</v>
      </c>
      <c r="N8">
        <v>70.150005459999988</v>
      </c>
      <c r="O8">
        <v>0.24393753709999999</v>
      </c>
      <c r="R8">
        <v>132.54999678000001</v>
      </c>
      <c r="S8">
        <v>0.2590592504</v>
      </c>
      <c r="V8">
        <v>90.049993299999997</v>
      </c>
      <c r="W8">
        <v>0.48480564399999998</v>
      </c>
    </row>
    <row r="9" spans="1:23">
      <c r="B9">
        <v>130.14998968</v>
      </c>
      <c r="C9">
        <v>2.7136490101562501E-2</v>
      </c>
      <c r="F9">
        <v>119.65000817999999</v>
      </c>
      <c r="G9">
        <v>3.4911887051094888E-2</v>
      </c>
      <c r="J9">
        <v>92.749988540000004</v>
      </c>
      <c r="K9">
        <v>0.18053348359999999</v>
      </c>
      <c r="N9">
        <v>93.049983580000003</v>
      </c>
      <c r="O9">
        <v>0.23306775099999999</v>
      </c>
    </row>
    <row r="11" spans="1:23">
      <c r="A11" t="s">
        <v>7</v>
      </c>
      <c r="B11">
        <v>0</v>
      </c>
      <c r="C11">
        <v>3.6297400945312495E-2</v>
      </c>
      <c r="E11" t="s">
        <v>7</v>
      </c>
      <c r="F11">
        <v>0</v>
      </c>
      <c r="G11">
        <v>6.6634732347299996E-2</v>
      </c>
      <c r="I11" t="s">
        <v>7</v>
      </c>
      <c r="J11">
        <v>0</v>
      </c>
      <c r="K11">
        <v>0.2105052322</v>
      </c>
      <c r="M11" t="s">
        <v>7</v>
      </c>
      <c r="N11">
        <v>0</v>
      </c>
      <c r="O11">
        <v>0.26346677540000002</v>
      </c>
      <c r="Q11" t="s">
        <v>7</v>
      </c>
      <c r="R11">
        <v>0</v>
      </c>
      <c r="S11">
        <v>0.34615150090000002</v>
      </c>
      <c r="U11" t="s">
        <v>7</v>
      </c>
      <c r="V11">
        <v>0</v>
      </c>
      <c r="W11">
        <v>0.656603932</v>
      </c>
    </row>
    <row r="12" spans="1:23">
      <c r="B12">
        <v>5.4500060000000019</v>
      </c>
      <c r="C12">
        <v>3.5941012898437499E-2</v>
      </c>
      <c r="F12">
        <v>5.5500016659999929</v>
      </c>
      <c r="G12">
        <v>6.2210808147499998E-2</v>
      </c>
      <c r="J12">
        <v>5.6499996179999954</v>
      </c>
      <c r="K12">
        <v>0.2062806338</v>
      </c>
      <c r="N12">
        <v>5.6500026680000062</v>
      </c>
      <c r="O12">
        <v>0.25548446180000001</v>
      </c>
      <c r="R12">
        <v>5.5500001439999984</v>
      </c>
      <c r="S12">
        <v>0.33997872470000001</v>
      </c>
      <c r="V12">
        <v>5.5500026799999986</v>
      </c>
      <c r="W12">
        <v>0.64287847300000001</v>
      </c>
    </row>
    <row r="13" spans="1:23">
      <c r="B13">
        <v>30.75000331999999</v>
      </c>
      <c r="C13">
        <v>3.3609993992187497E-2</v>
      </c>
      <c r="F13">
        <v>30.550002879999994</v>
      </c>
      <c r="G13">
        <v>5.9182224753599993E-2</v>
      </c>
      <c r="J13">
        <v>32.750002380000012</v>
      </c>
      <c r="K13">
        <v>0.19858098029999999</v>
      </c>
      <c r="N13">
        <v>28.950001880000002</v>
      </c>
      <c r="O13">
        <v>0.245112896</v>
      </c>
      <c r="R13">
        <v>53.950000500000002</v>
      </c>
      <c r="S13">
        <v>0.31252381210000002</v>
      </c>
      <c r="V13">
        <v>28.850001880000001</v>
      </c>
      <c r="W13">
        <v>0.59780377200000001</v>
      </c>
    </row>
    <row r="14" spans="1:23">
      <c r="B14">
        <v>52.649996780000009</v>
      </c>
      <c r="C14">
        <v>3.2871897562499995E-2</v>
      </c>
      <c r="F14">
        <v>60.450002979999994</v>
      </c>
      <c r="G14">
        <v>5.4548150447699992E-2</v>
      </c>
      <c r="J14">
        <v>55.350009420000006</v>
      </c>
      <c r="K14">
        <v>0.18673396110000001</v>
      </c>
      <c r="N14">
        <v>54.550006100000004</v>
      </c>
      <c r="O14">
        <v>0.2312343717</v>
      </c>
      <c r="R14">
        <v>101.24999826</v>
      </c>
      <c r="S14">
        <v>0.28027814629999998</v>
      </c>
      <c r="V14">
        <v>58.149995440000005</v>
      </c>
      <c r="W14">
        <v>0.541842461</v>
      </c>
    </row>
    <row r="15" spans="1:23">
      <c r="B15">
        <v>113.04999638000001</v>
      </c>
      <c r="C15">
        <v>3.014095709375E-2</v>
      </c>
      <c r="F15">
        <v>84.149994640000003</v>
      </c>
      <c r="G15">
        <v>4.5813859334100003E-2</v>
      </c>
      <c r="J15">
        <v>81.649998659999994</v>
      </c>
      <c r="K15">
        <v>0.17824907600000001</v>
      </c>
      <c r="N15">
        <v>78.650004559999999</v>
      </c>
      <c r="O15">
        <v>0.20588168500000001</v>
      </c>
      <c r="R15">
        <v>150.55000133999999</v>
      </c>
      <c r="S15">
        <v>0.24902144070000001</v>
      </c>
      <c r="V15">
        <v>89.549994099999992</v>
      </c>
      <c r="W15">
        <v>0.49324712199999998</v>
      </c>
    </row>
    <row r="16" spans="1:23">
      <c r="B16">
        <v>171.45001220000003</v>
      </c>
      <c r="C16">
        <v>2.7552808750000001E-2</v>
      </c>
      <c r="F16">
        <v>111.24999027999998</v>
      </c>
      <c r="G16">
        <v>4.0542306421500002E-2</v>
      </c>
      <c r="J16">
        <v>104.34999845999999</v>
      </c>
      <c r="K16">
        <v>0.16828970609999999</v>
      </c>
      <c r="N16">
        <v>104.6499941</v>
      </c>
      <c r="O16">
        <v>0.2040706575</v>
      </c>
      <c r="R16">
        <v>201.94999523999996</v>
      </c>
      <c r="S16">
        <v>0.2283721715</v>
      </c>
    </row>
    <row r="17" spans="1:23">
      <c r="F17">
        <v>139.94999866000001</v>
      </c>
      <c r="G17">
        <v>3.6392185931399999E-2</v>
      </c>
      <c r="J17">
        <v>137.44998834</v>
      </c>
      <c r="K17">
        <v>0.1560099274</v>
      </c>
    </row>
    <row r="19" spans="1:23">
      <c r="A19" t="s">
        <v>9</v>
      </c>
      <c r="B19">
        <v>0</v>
      </c>
      <c r="C19">
        <v>3.6863839400000001E-2</v>
      </c>
      <c r="E19" t="s">
        <v>9</v>
      </c>
      <c r="F19">
        <v>0</v>
      </c>
      <c r="G19">
        <v>6.5066171293400005E-2</v>
      </c>
      <c r="I19" t="s">
        <v>9</v>
      </c>
      <c r="J19">
        <v>0</v>
      </c>
      <c r="K19">
        <v>0.21849434079999999</v>
      </c>
      <c r="M19" t="s">
        <v>9</v>
      </c>
      <c r="N19">
        <v>0</v>
      </c>
      <c r="O19">
        <v>0.28245899079999998</v>
      </c>
      <c r="Q19" t="s">
        <v>9</v>
      </c>
      <c r="R19">
        <v>0</v>
      </c>
      <c r="S19">
        <v>0.36025103930000002</v>
      </c>
      <c r="U19" t="s">
        <v>9</v>
      </c>
      <c r="V19">
        <v>0</v>
      </c>
      <c r="W19">
        <v>0.66409647500000002</v>
      </c>
    </row>
    <row r="20" spans="1:23">
      <c r="B20">
        <v>15</v>
      </c>
      <c r="C20">
        <v>3.4572510761538458E-2</v>
      </c>
      <c r="F20">
        <v>6.0500006700000029</v>
      </c>
      <c r="G20">
        <v>6.0847929571799998E-2</v>
      </c>
      <c r="J20">
        <v>5.550001383999998</v>
      </c>
      <c r="K20">
        <v>0.21402941640000001</v>
      </c>
      <c r="N20">
        <v>5.5500010020000019</v>
      </c>
      <c r="O20">
        <v>0.2758049071</v>
      </c>
      <c r="R20">
        <v>6.4500065000000006</v>
      </c>
      <c r="S20">
        <v>0.33509135249999999</v>
      </c>
      <c r="V20">
        <v>5.5499982400000007</v>
      </c>
      <c r="W20">
        <v>0.64252734199999995</v>
      </c>
    </row>
    <row r="21" spans="1:23">
      <c r="B21">
        <v>63.450003620000004</v>
      </c>
      <c r="C21">
        <v>3.1493658630769229E-2</v>
      </c>
      <c r="F21">
        <v>30.149999160000007</v>
      </c>
      <c r="G21">
        <v>5.9497724542799994E-2</v>
      </c>
      <c r="J21">
        <v>28.450004559999996</v>
      </c>
      <c r="K21">
        <v>0.2056969106</v>
      </c>
      <c r="N21">
        <v>27.05000556000001</v>
      </c>
      <c r="O21">
        <v>0.2635878921</v>
      </c>
      <c r="R21">
        <v>57.250000940000007</v>
      </c>
      <c r="S21">
        <v>0.3062067926</v>
      </c>
      <c r="V21">
        <v>42.550009420000009</v>
      </c>
      <c r="W21">
        <v>0.56547927899999995</v>
      </c>
    </row>
    <row r="22" spans="1:23">
      <c r="B22">
        <v>121.34999845999999</v>
      </c>
      <c r="C22">
        <v>2.8827995638461539E-2</v>
      </c>
      <c r="F22">
        <v>55.350003720000004</v>
      </c>
      <c r="G22">
        <v>5.5650632610799999E-2</v>
      </c>
      <c r="J22">
        <v>54.550001140000006</v>
      </c>
      <c r="K22">
        <v>0.1983162463</v>
      </c>
      <c r="N22">
        <v>50.150004959999997</v>
      </c>
      <c r="O22">
        <v>0.25060316919999998</v>
      </c>
      <c r="R22">
        <v>109.94998646000002</v>
      </c>
      <c r="S22">
        <v>0.26549008489999998</v>
      </c>
      <c r="V22">
        <v>64.850002480000001</v>
      </c>
      <c r="W22">
        <v>0.528046668</v>
      </c>
    </row>
    <row r="23" spans="1:23">
      <c r="B23">
        <v>180.74999905999999</v>
      </c>
      <c r="C23">
        <v>2.6346198638461535E-2</v>
      </c>
      <c r="F23">
        <v>80.249994299999983</v>
      </c>
      <c r="G23">
        <v>4.5104210673000002E-2</v>
      </c>
      <c r="J23">
        <v>78.1500001</v>
      </c>
      <c r="K23">
        <v>0.18455377219999999</v>
      </c>
      <c r="N23">
        <v>73.650004019999983</v>
      </c>
      <c r="O23">
        <v>0.2402969599</v>
      </c>
      <c r="R23">
        <v>158.94999692000002</v>
      </c>
      <c r="S23">
        <v>0.24476745720000001</v>
      </c>
      <c r="V23">
        <v>88.350001540000008</v>
      </c>
      <c r="W23">
        <v>0.48747170000000001</v>
      </c>
    </row>
    <row r="24" spans="1:23">
      <c r="B24">
        <v>247.75002097999999</v>
      </c>
      <c r="C24">
        <v>2.3336346046153846E-2</v>
      </c>
      <c r="F24">
        <v>104.8499994</v>
      </c>
      <c r="G24">
        <v>4.6380820494399996E-2</v>
      </c>
      <c r="J24">
        <v>100.94998552000001</v>
      </c>
      <c r="K24">
        <v>0.17426237459999999</v>
      </c>
      <c r="N24">
        <v>99.449993699999993</v>
      </c>
      <c r="O24">
        <v>0.224136427</v>
      </c>
      <c r="R24">
        <v>212.55000308000001</v>
      </c>
      <c r="S24">
        <v>0.21464550499999999</v>
      </c>
    </row>
    <row r="25" spans="1:23">
      <c r="F25">
        <v>129.34999751999999</v>
      </c>
      <c r="G25">
        <v>4.0744040380399991E-2</v>
      </c>
      <c r="J25">
        <v>123.0500002</v>
      </c>
      <c r="K25">
        <v>0.16920456289999999</v>
      </c>
      <c r="N25">
        <v>127.54998834</v>
      </c>
      <c r="O25">
        <v>0.2098975629</v>
      </c>
    </row>
    <row r="29" spans="1:23" ht="16.5">
      <c r="A29" s="13" t="s">
        <v>80</v>
      </c>
      <c r="B29" s="13"/>
      <c r="C29" s="13"/>
      <c r="D29" s="13"/>
      <c r="E29" s="13"/>
      <c r="F29" s="13"/>
      <c r="G29" s="13"/>
      <c r="H29" s="13"/>
      <c r="I29" s="13"/>
      <c r="J29" s="13"/>
      <c r="K29" s="13"/>
      <c r="L29" s="13"/>
      <c r="M29" s="13"/>
      <c r="N29" s="13"/>
      <c r="O29" s="13"/>
      <c r="P29" s="13"/>
      <c r="Q29" s="13"/>
      <c r="R29" s="13"/>
      <c r="S29" s="13"/>
    </row>
    <row r="30" spans="1:23">
      <c r="A30" s="14" t="s">
        <v>74</v>
      </c>
      <c r="B30" s="14"/>
      <c r="C30" s="14"/>
      <c r="E30" s="14" t="s">
        <v>75</v>
      </c>
      <c r="F30" s="14"/>
      <c r="G30" s="14"/>
      <c r="I30" s="14" t="s">
        <v>76</v>
      </c>
      <c r="J30" s="14"/>
      <c r="K30" s="14"/>
      <c r="M30" s="14" t="s">
        <v>77</v>
      </c>
      <c r="N30" s="14"/>
      <c r="O30" s="14"/>
      <c r="Q30" s="14" t="s">
        <v>78</v>
      </c>
      <c r="R30" s="14"/>
      <c r="S30" s="14"/>
      <c r="U30" s="2"/>
      <c r="V30" s="2"/>
      <c r="W30" s="2"/>
    </row>
    <row r="31" spans="1:23">
      <c r="A31" t="s">
        <v>0</v>
      </c>
      <c r="B31" t="s">
        <v>2</v>
      </c>
      <c r="C31" t="s">
        <v>4</v>
      </c>
      <c r="E31" t="s">
        <v>0</v>
      </c>
      <c r="F31" t="s">
        <v>2</v>
      </c>
      <c r="G31" t="s">
        <v>4</v>
      </c>
      <c r="I31" t="s">
        <v>0</v>
      </c>
      <c r="J31" t="s">
        <v>2</v>
      </c>
      <c r="K31" t="s">
        <v>4</v>
      </c>
      <c r="M31" t="s">
        <v>0</v>
      </c>
      <c r="N31" t="s">
        <v>2</v>
      </c>
      <c r="O31" t="s">
        <v>4</v>
      </c>
      <c r="Q31" t="s">
        <v>0</v>
      </c>
      <c r="R31" t="s">
        <v>2</v>
      </c>
      <c r="S31" t="s">
        <v>4</v>
      </c>
    </row>
    <row r="32" spans="1:23">
      <c r="B32">
        <v>0</v>
      </c>
      <c r="C32">
        <v>0.337032944</v>
      </c>
      <c r="F32">
        <v>0</v>
      </c>
      <c r="G32">
        <v>0.3519117236</v>
      </c>
      <c r="J32">
        <v>0</v>
      </c>
      <c r="K32">
        <v>0.33712247010000002</v>
      </c>
      <c r="N32">
        <v>0</v>
      </c>
      <c r="O32">
        <v>0.33435422180000002</v>
      </c>
      <c r="R32">
        <v>0</v>
      </c>
      <c r="S32">
        <v>0.33771295218684222</v>
      </c>
    </row>
    <row r="33" spans="1:19">
      <c r="B33">
        <v>5.5499998120000029</v>
      </c>
      <c r="C33">
        <v>0.32680705189999998</v>
      </c>
      <c r="F33">
        <v>5.5500034199999959</v>
      </c>
      <c r="G33">
        <v>0.3405834734</v>
      </c>
      <c r="J33">
        <v>5.5500008579999971</v>
      </c>
      <c r="K33">
        <v>0.31628257040000002</v>
      </c>
      <c r="N33">
        <v>5.5499979960000019</v>
      </c>
      <c r="O33">
        <v>0.3171606958</v>
      </c>
      <c r="R33">
        <v>5.5500003820000074</v>
      </c>
      <c r="S33">
        <v>0.30917639202499986</v>
      </c>
    </row>
    <row r="34" spans="1:19">
      <c r="B34">
        <v>41.550008380000001</v>
      </c>
      <c r="C34">
        <v>0.31506213550000001</v>
      </c>
      <c r="F34">
        <v>68.249993700000005</v>
      </c>
      <c r="G34">
        <v>0.29506075380000002</v>
      </c>
      <c r="J34">
        <v>32.650003620000007</v>
      </c>
      <c r="K34">
        <v>0.27203515169999998</v>
      </c>
      <c r="N34">
        <v>43.150005060000012</v>
      </c>
      <c r="O34">
        <v>0.2282882631</v>
      </c>
      <c r="R34">
        <v>27.250001140000009</v>
      </c>
      <c r="S34">
        <v>0.24266128919318178</v>
      </c>
    </row>
    <row r="35" spans="1:19">
      <c r="B35">
        <v>80.849992360000016</v>
      </c>
      <c r="C35">
        <v>0.3045494258</v>
      </c>
      <c r="F35">
        <v>109.75000422000002</v>
      </c>
      <c r="G35">
        <v>0.27002903820000002</v>
      </c>
      <c r="J35">
        <v>62.450003820000006</v>
      </c>
      <c r="K35">
        <v>0.23577061299999999</v>
      </c>
      <c r="R35">
        <v>56.450001880000002</v>
      </c>
      <c r="S35">
        <v>0.17771980983269223</v>
      </c>
    </row>
    <row r="36" spans="1:19">
      <c r="B36">
        <v>124.34998665999998</v>
      </c>
      <c r="C36">
        <v>0.29205793140000003</v>
      </c>
      <c r="F36">
        <v>132.54999678000001</v>
      </c>
      <c r="G36">
        <v>0.2590592504</v>
      </c>
      <c r="J36">
        <v>92.249989680000013</v>
      </c>
      <c r="K36">
        <v>0.195076108</v>
      </c>
    </row>
    <row r="37" spans="1:19">
      <c r="B37">
        <v>158.25000435999999</v>
      </c>
      <c r="C37">
        <v>0.27926790709999999</v>
      </c>
    </row>
    <row r="38" spans="1:19">
      <c r="B38">
        <v>191.45000134</v>
      </c>
      <c r="C38">
        <v>0.2687941492</v>
      </c>
    </row>
    <row r="40" spans="1:19">
      <c r="A40" t="s">
        <v>7</v>
      </c>
      <c r="B40">
        <v>0</v>
      </c>
      <c r="C40">
        <v>0.33409139510000002</v>
      </c>
      <c r="E40" t="s">
        <v>7</v>
      </c>
      <c r="F40">
        <v>0</v>
      </c>
      <c r="G40">
        <v>0.34615150090000002</v>
      </c>
      <c r="I40" t="s">
        <v>7</v>
      </c>
      <c r="J40">
        <v>0</v>
      </c>
      <c r="K40">
        <v>0.333704114</v>
      </c>
      <c r="M40" t="s">
        <v>7</v>
      </c>
      <c r="N40">
        <v>0</v>
      </c>
      <c r="O40">
        <v>0.33387330170000001</v>
      </c>
      <c r="Q40" t="s">
        <v>7</v>
      </c>
      <c r="R40">
        <v>0</v>
      </c>
      <c r="S40">
        <v>0.33806667711369864</v>
      </c>
    </row>
    <row r="41" spans="1:19">
      <c r="B41">
        <v>5.5500049599999954</v>
      </c>
      <c r="C41">
        <v>0.32613462209999999</v>
      </c>
      <c r="F41">
        <v>5.5500001439999984</v>
      </c>
      <c r="G41">
        <v>0.33997872470000001</v>
      </c>
      <c r="J41">
        <v>5.5499981899999966</v>
      </c>
      <c r="K41">
        <v>0.31263944510000002</v>
      </c>
      <c r="N41">
        <v>5.5500014400000026</v>
      </c>
      <c r="O41">
        <v>0.3107864778263158</v>
      </c>
      <c r="R41">
        <v>5.5500001879999985</v>
      </c>
      <c r="S41">
        <v>0.30756321829062488</v>
      </c>
    </row>
    <row r="42" spans="1:19">
      <c r="B42">
        <v>40.150000599999998</v>
      </c>
      <c r="C42">
        <v>0.3152540922</v>
      </c>
      <c r="F42">
        <v>53.950000500000002</v>
      </c>
      <c r="G42">
        <v>0.31252381210000002</v>
      </c>
      <c r="J42">
        <v>31.650001879999998</v>
      </c>
      <c r="K42">
        <v>0.27663105729999998</v>
      </c>
      <c r="N42">
        <v>27.550001879999996</v>
      </c>
      <c r="O42">
        <v>0.26012523281025651</v>
      </c>
      <c r="R42">
        <v>28.749999500000001</v>
      </c>
      <c r="S42">
        <v>0.23235272019500003</v>
      </c>
    </row>
    <row r="43" spans="1:19">
      <c r="B43">
        <v>78.749992359999993</v>
      </c>
      <c r="C43">
        <v>0.3014496565</v>
      </c>
      <c r="F43">
        <v>101.24999826</v>
      </c>
      <c r="G43">
        <v>0.28027814629999998</v>
      </c>
      <c r="J43">
        <v>52.150003820000002</v>
      </c>
      <c r="K43">
        <v>0.24124710260000001</v>
      </c>
      <c r="R43">
        <v>50.050000639999993</v>
      </c>
      <c r="S43">
        <v>0.18761672395909085</v>
      </c>
    </row>
    <row r="44" spans="1:19">
      <c r="B44">
        <v>117.85000516000002</v>
      </c>
      <c r="C44">
        <v>0.28661844130000003</v>
      </c>
      <c r="F44">
        <v>150.55000133999999</v>
      </c>
      <c r="G44">
        <v>0.24902144070000001</v>
      </c>
      <c r="J44">
        <v>82.750003219999996</v>
      </c>
      <c r="K44">
        <v>0.20369602740000001</v>
      </c>
    </row>
    <row r="45" spans="1:19">
      <c r="B45">
        <v>141.94998934</v>
      </c>
      <c r="C45">
        <v>0.28079590199999999</v>
      </c>
      <c r="F45">
        <v>201.94999523999996</v>
      </c>
      <c r="G45">
        <v>0.2283721715</v>
      </c>
    </row>
    <row r="46" spans="1:19">
      <c r="B46">
        <v>179.45001789999998</v>
      </c>
      <c r="C46">
        <v>0.27207350730000002</v>
      </c>
    </row>
    <row r="48" spans="1:19">
      <c r="A48" t="s">
        <v>9</v>
      </c>
      <c r="B48">
        <v>0</v>
      </c>
      <c r="C48">
        <v>0.33309099079999999</v>
      </c>
      <c r="E48" t="s">
        <v>9</v>
      </c>
      <c r="F48">
        <v>0</v>
      </c>
      <c r="G48">
        <v>0.36025103930000002</v>
      </c>
      <c r="I48" t="s">
        <v>9</v>
      </c>
      <c r="J48">
        <v>0</v>
      </c>
      <c r="K48">
        <v>0.33381673690000002</v>
      </c>
      <c r="M48" t="s">
        <v>9</v>
      </c>
      <c r="N48">
        <v>0</v>
      </c>
      <c r="O48">
        <v>0.34042723071363629</v>
      </c>
      <c r="Q48" t="s">
        <v>9</v>
      </c>
      <c r="R48">
        <v>0</v>
      </c>
      <c r="S48">
        <v>0.33824073440555547</v>
      </c>
    </row>
    <row r="49" spans="2:19">
      <c r="B49">
        <v>5.4500012399999989</v>
      </c>
      <c r="C49">
        <v>0.32629922030000003</v>
      </c>
      <c r="F49">
        <v>6.4500065000000006</v>
      </c>
      <c r="G49">
        <v>0.33509135249999999</v>
      </c>
      <c r="J49">
        <v>5.5499990479999965</v>
      </c>
      <c r="K49">
        <v>0.31668287519999999</v>
      </c>
      <c r="N49">
        <v>5.5500004000000018</v>
      </c>
      <c r="O49">
        <v>0.31428110706785711</v>
      </c>
      <c r="R49">
        <v>5.5499994299999997</v>
      </c>
      <c r="S49">
        <v>0.30388095136406251</v>
      </c>
    </row>
    <row r="50" spans="2:19">
      <c r="B50">
        <v>43.650000599999998</v>
      </c>
      <c r="C50">
        <v>0.31535693999999997</v>
      </c>
      <c r="F50">
        <v>57.250000940000007</v>
      </c>
      <c r="G50">
        <v>0.3062067926</v>
      </c>
      <c r="J50">
        <v>28.04999905999999</v>
      </c>
      <c r="K50">
        <v>0.28038144110000002</v>
      </c>
      <c r="N50">
        <v>30.350005359999997</v>
      </c>
      <c r="O50">
        <v>0.25836313656216209</v>
      </c>
      <c r="R50">
        <v>31.450003319999993</v>
      </c>
      <c r="S50">
        <v>0.23730070475277776</v>
      </c>
    </row>
    <row r="51" spans="2:19">
      <c r="B51">
        <v>95.550001140000006</v>
      </c>
      <c r="C51">
        <v>0.29650190469999999</v>
      </c>
      <c r="F51">
        <v>109.94998646000002</v>
      </c>
      <c r="G51">
        <v>0.26549008489999998</v>
      </c>
      <c r="J51">
        <v>51.549998119999998</v>
      </c>
      <c r="K51">
        <v>0.24061781169999999</v>
      </c>
      <c r="N51">
        <v>56.450001880000002</v>
      </c>
      <c r="O51">
        <v>0.21401305343333299</v>
      </c>
      <c r="R51">
        <v>55.950001440000008</v>
      </c>
      <c r="S51">
        <v>0.17755176949850751</v>
      </c>
    </row>
    <row r="52" spans="2:19">
      <c r="B52">
        <v>133.05000114000001</v>
      </c>
      <c r="C52">
        <v>0.28420525790000001</v>
      </c>
      <c r="F52">
        <v>158.94999692000002</v>
      </c>
      <c r="G52">
        <v>0.24476745720000001</v>
      </c>
      <c r="J52">
        <v>74.650004660000008</v>
      </c>
      <c r="K52">
        <v>0.21230168639999999</v>
      </c>
    </row>
    <row r="53" spans="2:19">
      <c r="B53">
        <v>155.94998646000002</v>
      </c>
      <c r="C53">
        <v>0.26729202270000002</v>
      </c>
      <c r="F53">
        <v>212.55000308000001</v>
      </c>
      <c r="G53">
        <v>0.21464550499999999</v>
      </c>
    </row>
    <row r="54" spans="2:19">
      <c r="B54">
        <v>221.75000952000005</v>
      </c>
      <c r="C54">
        <v>0.25647792219999999</v>
      </c>
    </row>
  </sheetData>
  <mergeCells count="13">
    <mergeCell ref="A30:C30"/>
    <mergeCell ref="E30:G30"/>
    <mergeCell ref="I30:K30"/>
    <mergeCell ref="M30:O30"/>
    <mergeCell ref="Q30:S30"/>
    <mergeCell ref="A29:S29"/>
    <mergeCell ref="A1:W1"/>
    <mergeCell ref="A2:C2"/>
    <mergeCell ref="E2:G2"/>
    <mergeCell ref="I2:K2"/>
    <mergeCell ref="M2:O2"/>
    <mergeCell ref="Q2:S2"/>
    <mergeCell ref="U2:W2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73"/>
  <sheetViews>
    <sheetView workbookViewId="0"/>
  </sheetViews>
  <sheetFormatPr defaultRowHeight="14.4"/>
  <sheetData>
    <row r="1" spans="1:23">
      <c r="A1" s="12" t="s">
        <v>79</v>
      </c>
    </row>
    <row r="4" spans="1:23">
      <c r="A4" t="s">
        <v>62</v>
      </c>
      <c r="E4" t="s">
        <v>61</v>
      </c>
      <c r="I4" t="s">
        <v>63</v>
      </c>
      <c r="M4" t="s">
        <v>64</v>
      </c>
      <c r="Q4" t="s">
        <v>65</v>
      </c>
      <c r="U4" t="s">
        <v>66</v>
      </c>
    </row>
    <row r="5" spans="1:23">
      <c r="A5" t="s">
        <v>0</v>
      </c>
      <c r="B5" t="s">
        <v>2</v>
      </c>
      <c r="C5" t="s">
        <v>4</v>
      </c>
      <c r="E5" t="s">
        <v>0</v>
      </c>
      <c r="F5" t="s">
        <v>2</v>
      </c>
      <c r="G5" t="s">
        <v>4</v>
      </c>
      <c r="I5" t="s">
        <v>0</v>
      </c>
      <c r="J5" t="s">
        <v>2</v>
      </c>
      <c r="K5" t="s">
        <v>4</v>
      </c>
      <c r="M5" t="s">
        <v>0</v>
      </c>
      <c r="N5" t="s">
        <v>2</v>
      </c>
      <c r="O5" t="s">
        <v>4</v>
      </c>
      <c r="Q5" t="s">
        <v>0</v>
      </c>
      <c r="R5" t="s">
        <v>2</v>
      </c>
      <c r="S5" t="s">
        <v>4</v>
      </c>
      <c r="U5" t="s">
        <v>0</v>
      </c>
      <c r="V5" t="s">
        <v>2</v>
      </c>
      <c r="W5" t="s">
        <v>4</v>
      </c>
    </row>
    <row r="6" spans="1:23">
      <c r="B6" s="3">
        <v>0</v>
      </c>
      <c r="C6" s="4">
        <v>7.6600000000000001E-2</v>
      </c>
      <c r="F6" s="3">
        <v>0</v>
      </c>
      <c r="G6" s="4">
        <v>0.14480000000000001</v>
      </c>
      <c r="J6" s="3">
        <v>0</v>
      </c>
      <c r="K6" s="4">
        <v>0.2671</v>
      </c>
      <c r="N6" s="3">
        <v>0</v>
      </c>
      <c r="O6" s="4">
        <v>0.41710000000000003</v>
      </c>
      <c r="R6" s="3">
        <v>0</v>
      </c>
      <c r="S6" s="4">
        <v>0.66500000000000004</v>
      </c>
      <c r="V6" s="7">
        <v>0</v>
      </c>
      <c r="W6" s="8">
        <v>1.3607</v>
      </c>
    </row>
    <row r="7" spans="1:23">
      <c r="B7" s="3">
        <v>6.57</v>
      </c>
      <c r="C7" s="4">
        <v>4.7300000000000002E-2</v>
      </c>
      <c r="F7" s="3">
        <v>5.15</v>
      </c>
      <c r="G7" s="4">
        <v>0.1108</v>
      </c>
      <c r="J7" s="3">
        <v>5</v>
      </c>
      <c r="K7" s="4">
        <v>0.23400000000000001</v>
      </c>
      <c r="N7" s="3">
        <v>6.03</v>
      </c>
      <c r="O7" s="4">
        <v>0.36549999999999999</v>
      </c>
      <c r="R7" s="3">
        <v>6.07</v>
      </c>
      <c r="S7" s="4">
        <v>0.60570000000000002</v>
      </c>
      <c r="V7" s="7">
        <v>6.27</v>
      </c>
      <c r="W7" s="8">
        <v>1.2297</v>
      </c>
    </row>
    <row r="8" spans="1:23">
      <c r="B8" s="3">
        <f>B7+6.5</f>
        <v>13.07</v>
      </c>
      <c r="C8" s="4">
        <v>3.2000000000000001E-2</v>
      </c>
      <c r="F8" s="3">
        <f>F7+6.23</f>
        <v>11.38</v>
      </c>
      <c r="G8" s="4">
        <v>8.7400000000000005E-2</v>
      </c>
      <c r="J8" s="3">
        <f>J7+7.22</f>
        <v>12.219999999999999</v>
      </c>
      <c r="K8" s="4">
        <v>0.20269999999999999</v>
      </c>
      <c r="N8" s="3">
        <f>N7+6.43</f>
        <v>12.46</v>
      </c>
      <c r="O8" s="4">
        <v>0.33489999999999998</v>
      </c>
      <c r="R8" s="3">
        <f>R7+7.42</f>
        <v>13.49</v>
      </c>
      <c r="S8" s="4">
        <v>0.57850000000000001</v>
      </c>
      <c r="V8" s="7">
        <f>V7+8.2</f>
        <v>14.469999999999999</v>
      </c>
      <c r="W8" s="8">
        <v>1.1393</v>
      </c>
    </row>
    <row r="9" spans="1:23">
      <c r="B9" s="3">
        <f>B8+6.98</f>
        <v>20.05</v>
      </c>
      <c r="C9" s="4">
        <v>1.9599999999999999E-2</v>
      </c>
      <c r="F9" s="3">
        <f>F8+6.22</f>
        <v>17.600000000000001</v>
      </c>
      <c r="G9" s="4">
        <v>6.8400000000000002E-2</v>
      </c>
      <c r="J9" s="3">
        <f>J8+5.73</f>
        <v>17.95</v>
      </c>
      <c r="K9" s="4">
        <v>0.17510000000000001</v>
      </c>
      <c r="N9" s="3">
        <f>N8+6.37</f>
        <v>18.830000000000002</v>
      </c>
      <c r="O9" s="4">
        <v>0.30620000000000003</v>
      </c>
      <c r="R9" s="3">
        <f>R8+7.4</f>
        <v>20.89</v>
      </c>
      <c r="S9" s="4">
        <v>0.5383</v>
      </c>
      <c r="V9" s="7">
        <f>V8+8.44</f>
        <v>22.909999999999997</v>
      </c>
      <c r="W9" s="8">
        <v>1.1272</v>
      </c>
    </row>
    <row r="10" spans="1:23">
      <c r="B10" s="3">
        <f>B9+7.23</f>
        <v>27.28</v>
      </c>
      <c r="C10" s="4">
        <v>1.1900000000000001E-2</v>
      </c>
      <c r="F10" s="3">
        <f>F9+6.13</f>
        <v>23.73</v>
      </c>
      <c r="G10" s="4">
        <v>5.2400000000000002E-2</v>
      </c>
      <c r="J10" s="3">
        <f>J9+5.93</f>
        <v>23.88</v>
      </c>
      <c r="K10" s="4">
        <v>0.1573</v>
      </c>
      <c r="N10" s="3">
        <f>N9+6.5</f>
        <v>25.330000000000002</v>
      </c>
      <c r="O10" s="4">
        <v>0.27650000000000002</v>
      </c>
      <c r="R10" s="3">
        <f>R9+7.57</f>
        <v>28.46</v>
      </c>
      <c r="S10" s="4">
        <v>0.51119999999999999</v>
      </c>
      <c r="V10" s="7">
        <f>V9+7.8</f>
        <v>30.709999999999997</v>
      </c>
      <c r="W10" s="8">
        <v>1.0840000000000001</v>
      </c>
    </row>
    <row r="11" spans="1:23">
      <c r="B11" s="3">
        <f>B10+7.27</f>
        <v>34.549999999999997</v>
      </c>
      <c r="C11" s="4">
        <v>7.4999999999999997E-3</v>
      </c>
      <c r="F11" s="3">
        <f>F10+6.18</f>
        <v>29.91</v>
      </c>
      <c r="G11" s="4">
        <v>3.8100000000000002E-2</v>
      </c>
      <c r="J11" s="3">
        <f>J10+5.42</f>
        <v>29.299999999999997</v>
      </c>
      <c r="K11" s="4">
        <v>0.13830000000000001</v>
      </c>
      <c r="N11" s="3">
        <f>N10+6.82</f>
        <v>32.150000000000006</v>
      </c>
      <c r="O11" s="4">
        <v>0.24970000000000001</v>
      </c>
      <c r="R11" s="3">
        <f>R10+7.87</f>
        <v>36.33</v>
      </c>
      <c r="S11" s="4">
        <v>0.46899999999999997</v>
      </c>
      <c r="V11" s="7">
        <f>V10+7.78</f>
        <v>38.489999999999995</v>
      </c>
      <c r="W11" s="8">
        <v>1.0528999999999999</v>
      </c>
    </row>
    <row r="12" spans="1:23">
      <c r="B12" s="3">
        <f>B11+7.38</f>
        <v>41.93</v>
      </c>
      <c r="C12" s="4">
        <v>3.5000000000000001E-3</v>
      </c>
      <c r="F12" s="3">
        <f>F11+6.35</f>
        <v>36.26</v>
      </c>
      <c r="G12" s="4">
        <v>2.81E-2</v>
      </c>
      <c r="J12" s="3">
        <f>J11+6.05</f>
        <v>35.349999999999994</v>
      </c>
      <c r="K12" s="4">
        <v>0.11559999999999999</v>
      </c>
      <c r="N12" s="3">
        <f>N11+6.72</f>
        <v>38.870000000000005</v>
      </c>
      <c r="O12" s="4">
        <v>0.21809999999999999</v>
      </c>
      <c r="R12" s="3">
        <f>R11+7.55</f>
        <v>43.879999999999995</v>
      </c>
      <c r="S12" s="4">
        <v>0.41870000000000002</v>
      </c>
      <c r="V12" s="7">
        <f>V11+7.83</f>
        <v>46.319999999999993</v>
      </c>
      <c r="W12" s="8">
        <v>1.0178</v>
      </c>
    </row>
    <row r="13" spans="1:23" ht="14.7" thickBot="1">
      <c r="B13" s="5">
        <f>B12+6.73</f>
        <v>48.66</v>
      </c>
      <c r="C13" s="6">
        <v>3.0000000000000001E-3</v>
      </c>
      <c r="F13" s="3">
        <f>F12+6.82</f>
        <v>43.08</v>
      </c>
      <c r="G13" s="4">
        <v>2.3400000000000001E-2</v>
      </c>
      <c r="J13" s="3">
        <f>J12+9.3</f>
        <v>44.649999999999991</v>
      </c>
      <c r="K13" s="4">
        <v>8.5599999999999996E-2</v>
      </c>
      <c r="N13" s="3">
        <f>N12+6.53</f>
        <v>45.400000000000006</v>
      </c>
      <c r="O13" s="4">
        <v>0.1971</v>
      </c>
      <c r="R13" s="3">
        <f>R12+7.52</f>
        <v>51.399999999999991</v>
      </c>
      <c r="S13" s="4">
        <v>0.4047</v>
      </c>
      <c r="V13" s="7">
        <f>V12+7.15</f>
        <v>53.469999999999992</v>
      </c>
      <c r="W13" s="8">
        <v>0.97189999999999999</v>
      </c>
    </row>
    <row r="14" spans="1:23" ht="14.7" thickBot="1">
      <c r="F14" s="5">
        <f>F13+6.7</f>
        <v>49.78</v>
      </c>
      <c r="G14" s="6">
        <v>1.3100000000000001E-2</v>
      </c>
      <c r="J14" s="5">
        <f>J13+7.07</f>
        <v>51.719999999999992</v>
      </c>
      <c r="K14" s="6">
        <v>6.6600000000000006E-2</v>
      </c>
      <c r="N14" s="5">
        <f>N13+7.18</f>
        <v>52.580000000000005</v>
      </c>
      <c r="O14" s="6">
        <v>0.17030000000000001</v>
      </c>
      <c r="R14" s="5">
        <f>R13+7.8</f>
        <v>59.199999999999989</v>
      </c>
      <c r="S14" s="6">
        <v>0.36649999999999999</v>
      </c>
      <c r="V14" s="9">
        <f>V13+7.37</f>
        <v>60.839999999999989</v>
      </c>
      <c r="W14" s="10">
        <v>0.91120000000000001</v>
      </c>
    </row>
    <row r="15" spans="1:23">
      <c r="A15" t="s">
        <v>7</v>
      </c>
      <c r="B15" t="s">
        <v>2</v>
      </c>
      <c r="C15" t="s">
        <v>4</v>
      </c>
    </row>
    <row r="16" spans="1:23">
      <c r="B16" s="3">
        <v>0</v>
      </c>
      <c r="C16" s="4">
        <v>7.6899999999999996E-2</v>
      </c>
      <c r="E16" t="s">
        <v>7</v>
      </c>
      <c r="F16" t="s">
        <v>2</v>
      </c>
      <c r="G16" t="s">
        <v>4</v>
      </c>
      <c r="I16" t="s">
        <v>7</v>
      </c>
      <c r="J16" t="s">
        <v>2</v>
      </c>
      <c r="K16" t="s">
        <v>4</v>
      </c>
      <c r="M16" t="s">
        <v>7</v>
      </c>
      <c r="N16" t="s">
        <v>2</v>
      </c>
      <c r="O16" t="s">
        <v>4</v>
      </c>
      <c r="Q16" t="s">
        <v>7</v>
      </c>
      <c r="R16" t="s">
        <v>2</v>
      </c>
      <c r="S16" t="s">
        <v>4</v>
      </c>
      <c r="U16" t="s">
        <v>7</v>
      </c>
      <c r="V16" t="s">
        <v>2</v>
      </c>
      <c r="W16" t="s">
        <v>4</v>
      </c>
    </row>
    <row r="17" spans="1:23">
      <c r="B17" s="3">
        <v>4.75</v>
      </c>
      <c r="C17" s="4">
        <v>5.4600000000000003E-2</v>
      </c>
      <c r="F17" s="3">
        <v>0</v>
      </c>
      <c r="G17" s="4">
        <v>0.15179999999999999</v>
      </c>
      <c r="J17" s="3">
        <v>0</v>
      </c>
      <c r="K17" s="4">
        <v>0.27589999999999998</v>
      </c>
      <c r="N17" s="3">
        <v>0</v>
      </c>
      <c r="O17" s="4">
        <v>0.40100000000000002</v>
      </c>
      <c r="R17" s="3">
        <v>0</v>
      </c>
      <c r="S17" s="4">
        <v>0.67979999999999996</v>
      </c>
      <c r="V17" s="3">
        <v>0</v>
      </c>
      <c r="W17" s="4">
        <v>1.3997999999999999</v>
      </c>
    </row>
    <row r="18" spans="1:23">
      <c r="B18" s="3">
        <f>B17+5.2</f>
        <v>9.9499999999999993</v>
      </c>
      <c r="C18" s="4">
        <v>3.6799999999999999E-2</v>
      </c>
      <c r="F18" s="3">
        <v>5.03</v>
      </c>
      <c r="G18" s="4">
        <v>0.1125</v>
      </c>
      <c r="J18" s="3">
        <v>5.7</v>
      </c>
      <c r="K18" s="4">
        <v>0.22570000000000001</v>
      </c>
      <c r="N18" s="3">
        <v>6.13</v>
      </c>
      <c r="O18" s="4">
        <v>0.3594</v>
      </c>
      <c r="R18" s="3">
        <v>6.55</v>
      </c>
      <c r="S18" s="4">
        <v>0.6</v>
      </c>
      <c r="V18" s="3">
        <v>6.6</v>
      </c>
      <c r="W18" s="4">
        <v>1.2342</v>
      </c>
    </row>
    <row r="19" spans="1:23">
      <c r="B19" s="3">
        <f>B18+5.88</f>
        <v>15.829999999999998</v>
      </c>
      <c r="C19" s="4">
        <v>2.4199999999999999E-2</v>
      </c>
      <c r="F19" s="3">
        <f>F18+5.78</f>
        <v>10.81</v>
      </c>
      <c r="G19" s="4">
        <v>9.0899999999999995E-2</v>
      </c>
      <c r="J19" s="3">
        <f>J18+6.48</f>
        <v>12.18</v>
      </c>
      <c r="K19" s="4">
        <v>0.20349999999999999</v>
      </c>
      <c r="N19" s="3">
        <f>N18+7.65</f>
        <v>13.780000000000001</v>
      </c>
      <c r="O19" s="4">
        <v>0.33169999999999999</v>
      </c>
      <c r="R19" s="3">
        <f>R18+7.83</f>
        <v>14.379999999999999</v>
      </c>
      <c r="S19" s="4">
        <v>0.57030000000000003</v>
      </c>
      <c r="V19" s="3">
        <f>V18+7</f>
        <v>13.6</v>
      </c>
      <c r="W19" s="4">
        <v>1.1876</v>
      </c>
    </row>
    <row r="20" spans="1:23">
      <c r="B20" s="3">
        <f>B19+5.43</f>
        <v>21.259999999999998</v>
      </c>
      <c r="C20" s="4">
        <v>1.5599999999999999E-2</v>
      </c>
      <c r="F20" s="3">
        <f>F19+6.45</f>
        <v>17.260000000000002</v>
      </c>
      <c r="G20" s="4">
        <v>7.0699999999999999E-2</v>
      </c>
      <c r="J20" s="3">
        <f>J19+6.17</f>
        <v>18.350000000000001</v>
      </c>
      <c r="K20" s="4">
        <v>0.18260000000000001</v>
      </c>
      <c r="N20" s="3">
        <f>N19+7.65</f>
        <v>21.43</v>
      </c>
      <c r="O20" s="4">
        <v>0.28179999999999999</v>
      </c>
      <c r="R20" s="3">
        <f>R19+7.32</f>
        <v>21.7</v>
      </c>
      <c r="S20" s="4">
        <v>0.52710000000000001</v>
      </c>
      <c r="V20" s="3">
        <f>V19+6.95</f>
        <v>20.55</v>
      </c>
      <c r="W20" s="4">
        <v>1.1345000000000001</v>
      </c>
    </row>
    <row r="21" spans="1:23">
      <c r="B21" s="3">
        <f>B20+5.75</f>
        <v>27.009999999999998</v>
      </c>
      <c r="C21" s="4">
        <v>0.11</v>
      </c>
      <c r="F21" s="3">
        <f>F20+6.2</f>
        <v>23.46</v>
      </c>
      <c r="G21" s="4">
        <v>5.1900000000000002E-2</v>
      </c>
      <c r="J21" s="3">
        <f>J20+7.13</f>
        <v>25.48</v>
      </c>
      <c r="K21" s="4">
        <v>0.15690000000000001</v>
      </c>
      <c r="N21" s="3">
        <f>N20+6.47</f>
        <v>27.9</v>
      </c>
      <c r="O21" s="4">
        <v>0.26129999999999998</v>
      </c>
      <c r="R21" s="3">
        <f>R20+7.67</f>
        <v>29.369999999999997</v>
      </c>
      <c r="S21" s="4">
        <v>0.49769999999999998</v>
      </c>
      <c r="V21" s="3">
        <f>V20+7.23</f>
        <v>27.78</v>
      </c>
      <c r="W21" s="4">
        <v>1.0905</v>
      </c>
    </row>
    <row r="22" spans="1:23">
      <c r="B22" s="3">
        <f>B21+6.35</f>
        <v>33.36</v>
      </c>
      <c r="C22" s="4">
        <v>7.6E-3</v>
      </c>
      <c r="F22" s="3">
        <f>F21+5.65</f>
        <v>29.11</v>
      </c>
      <c r="G22" s="4">
        <v>3.9300000000000002E-2</v>
      </c>
      <c r="J22" s="3">
        <f>J21+6.42</f>
        <v>31.9</v>
      </c>
      <c r="K22" s="4">
        <v>0.13289999999999999</v>
      </c>
      <c r="N22" s="3">
        <f>N21+6.42</f>
        <v>34.32</v>
      </c>
      <c r="O22" s="4">
        <v>0.23530000000000001</v>
      </c>
      <c r="R22" s="3">
        <f>R21+7.23</f>
        <v>36.599999999999994</v>
      </c>
      <c r="S22" s="4">
        <v>0.4713</v>
      </c>
      <c r="V22" s="3">
        <f>V21+6.87</f>
        <v>34.65</v>
      </c>
      <c r="W22" s="4">
        <v>1.0905</v>
      </c>
    </row>
    <row r="23" spans="1:23">
      <c r="B23" s="3">
        <f>B22+5.6</f>
        <v>38.96</v>
      </c>
      <c r="C23" s="4">
        <v>4.7000000000000002E-3</v>
      </c>
      <c r="F23" s="3">
        <f>F22+6.82</f>
        <v>35.93</v>
      </c>
      <c r="G23" s="4">
        <v>2.58E-2</v>
      </c>
      <c r="J23" s="3">
        <f>J22+6.23</f>
        <v>38.129999999999995</v>
      </c>
      <c r="K23" s="4">
        <v>0.1162</v>
      </c>
      <c r="N23" s="3">
        <f>N22+6.38</f>
        <v>40.700000000000003</v>
      </c>
      <c r="O23" s="4">
        <v>0.20810000000000001</v>
      </c>
      <c r="R23" s="3">
        <f>R22+7</f>
        <v>43.599999999999994</v>
      </c>
      <c r="S23" s="4">
        <v>0.41970000000000002</v>
      </c>
      <c r="V23" s="3">
        <f>V22+6.17</f>
        <v>40.82</v>
      </c>
      <c r="W23" s="4">
        <v>1.0866</v>
      </c>
    </row>
    <row r="24" spans="1:23">
      <c r="B24" s="3">
        <f>B23+6.07</f>
        <v>45.03</v>
      </c>
      <c r="C24" s="4">
        <v>3.5000000000000001E-3</v>
      </c>
      <c r="F24" s="3">
        <f>F23+7.6</f>
        <v>43.53</v>
      </c>
      <c r="G24" s="4">
        <v>1.7399999999999999E-2</v>
      </c>
      <c r="J24" s="3">
        <f>J23+6</f>
        <v>44.129999999999995</v>
      </c>
      <c r="K24" s="4">
        <v>9.7600000000000006E-2</v>
      </c>
      <c r="N24" s="3">
        <f>N23+7.32</f>
        <v>48.02</v>
      </c>
      <c r="O24" s="4">
        <v>0.18260000000000001</v>
      </c>
      <c r="R24" s="3">
        <f>R23+6.72</f>
        <v>50.319999999999993</v>
      </c>
      <c r="S24" s="4">
        <v>0.41870000000000002</v>
      </c>
      <c r="V24" s="3">
        <f>V23+5.03</f>
        <v>45.85</v>
      </c>
      <c r="W24" s="4">
        <v>1.0297000000000001</v>
      </c>
    </row>
    <row r="25" spans="1:23" ht="14.7" thickBot="1">
      <c r="B25" s="5">
        <f>B24+5.8</f>
        <v>50.83</v>
      </c>
      <c r="C25" s="6">
        <v>3.5000000000000001E-3</v>
      </c>
      <c r="F25" s="5">
        <f>F24+6.47</f>
        <v>50</v>
      </c>
      <c r="G25" s="6">
        <v>1.46E-2</v>
      </c>
      <c r="J25" s="5">
        <f>J24+6.5</f>
        <v>50.629999999999995</v>
      </c>
      <c r="K25" s="6">
        <v>7.4899999999999994E-2</v>
      </c>
      <c r="N25" s="5">
        <f>N24+6.73</f>
        <v>54.75</v>
      </c>
      <c r="O25" s="6">
        <v>0.1555</v>
      </c>
      <c r="R25" s="5">
        <f>R24+7.18</f>
        <v>57.499999999999993</v>
      </c>
      <c r="S25" s="6">
        <v>0.37030000000000002</v>
      </c>
      <c r="V25" s="5">
        <f>V24+6.38</f>
        <v>52.230000000000004</v>
      </c>
      <c r="W25" s="6">
        <v>1.0219</v>
      </c>
    </row>
    <row r="27" spans="1:23">
      <c r="A27" t="s">
        <v>9</v>
      </c>
      <c r="B27" t="s">
        <v>2</v>
      </c>
      <c r="C27" t="s">
        <v>4</v>
      </c>
      <c r="E27" t="s">
        <v>9</v>
      </c>
      <c r="F27" t="s">
        <v>2</v>
      </c>
      <c r="G27" t="s">
        <v>4</v>
      </c>
      <c r="I27" t="s">
        <v>9</v>
      </c>
      <c r="J27" t="s">
        <v>2</v>
      </c>
      <c r="K27" t="s">
        <v>4</v>
      </c>
      <c r="M27" t="s">
        <v>9</v>
      </c>
      <c r="N27" t="s">
        <v>2</v>
      </c>
      <c r="O27" t="s">
        <v>4</v>
      </c>
      <c r="Q27" t="s">
        <v>9</v>
      </c>
      <c r="R27" t="s">
        <v>2</v>
      </c>
      <c r="S27" t="s">
        <v>4</v>
      </c>
      <c r="U27" t="s">
        <v>9</v>
      </c>
      <c r="V27" t="s">
        <v>2</v>
      </c>
      <c r="W27" t="s">
        <v>4</v>
      </c>
    </row>
    <row r="28" spans="1:23">
      <c r="B28" s="3">
        <v>0</v>
      </c>
      <c r="C28" s="4">
        <v>7.0099999999999996E-2</v>
      </c>
      <c r="F28" s="3">
        <v>0</v>
      </c>
      <c r="G28" s="4">
        <v>0.14230000000000001</v>
      </c>
      <c r="J28" s="3">
        <v>0</v>
      </c>
      <c r="K28" s="4">
        <v>0.2797</v>
      </c>
      <c r="N28" s="3">
        <v>0</v>
      </c>
      <c r="O28" s="4">
        <v>0.41299999999999998</v>
      </c>
      <c r="R28" s="7">
        <v>0</v>
      </c>
      <c r="S28" s="8">
        <v>0.67849999999999999</v>
      </c>
      <c r="V28" s="3">
        <v>0</v>
      </c>
      <c r="W28" s="4">
        <v>1.3812</v>
      </c>
    </row>
    <row r="29" spans="1:23">
      <c r="B29" s="3">
        <v>5.0999999999999996</v>
      </c>
      <c r="C29" s="4">
        <v>4.4299999999999999E-2</v>
      </c>
      <c r="F29" s="3">
        <v>4.63</v>
      </c>
      <c r="G29" s="4">
        <v>0.1148</v>
      </c>
      <c r="J29" s="3">
        <v>5.98</v>
      </c>
      <c r="K29" s="4">
        <v>0.24210000000000001</v>
      </c>
      <c r="N29" s="3">
        <v>6.25</v>
      </c>
      <c r="O29" s="4">
        <v>0.36870000000000003</v>
      </c>
      <c r="R29" s="7">
        <v>6.48</v>
      </c>
      <c r="S29" s="8">
        <v>0.61140000000000005</v>
      </c>
      <c r="V29" s="3">
        <v>6.42</v>
      </c>
      <c r="W29" s="4">
        <v>1.2726</v>
      </c>
    </row>
    <row r="30" spans="1:23">
      <c r="B30" s="3">
        <f>B29+5.85</f>
        <v>10.95</v>
      </c>
      <c r="C30" s="4">
        <v>3.0200000000000001E-2</v>
      </c>
      <c r="F30" s="3">
        <f>F29+6.08</f>
        <v>10.71</v>
      </c>
      <c r="G30" s="4">
        <v>9.2600000000000002E-2</v>
      </c>
      <c r="J30" s="3">
        <f>J29+6.85</f>
        <v>12.83</v>
      </c>
      <c r="K30" s="4">
        <v>0.21440000000000001</v>
      </c>
      <c r="N30" s="3">
        <f>N29+6.93</f>
        <v>13.18</v>
      </c>
      <c r="O30" s="4">
        <v>0.34539999999999998</v>
      </c>
      <c r="R30" s="7">
        <f>R29+7.36</f>
        <v>13.84</v>
      </c>
      <c r="S30" s="8">
        <v>0.57730000000000004</v>
      </c>
      <c r="V30" s="3">
        <f>V29+6.82</f>
        <v>13.24</v>
      </c>
      <c r="W30" s="4">
        <v>1.2196</v>
      </c>
    </row>
    <row r="31" spans="1:23">
      <c r="B31" s="3">
        <f>B30+6.95</f>
        <v>17.899999999999999</v>
      </c>
      <c r="C31" s="4">
        <v>1.6039999999999999E-2</v>
      </c>
      <c r="F31" s="3">
        <f>F30+6.13</f>
        <v>16.84</v>
      </c>
      <c r="G31" s="4">
        <v>7.2700000000000001E-2</v>
      </c>
      <c r="J31" s="3">
        <f>J30+6.32</f>
        <v>19.149999999999999</v>
      </c>
      <c r="K31" s="4">
        <v>0.1903</v>
      </c>
      <c r="N31" s="3">
        <f>N30+6.42</f>
        <v>19.600000000000001</v>
      </c>
      <c r="O31" s="4">
        <v>0.32179999999999997</v>
      </c>
      <c r="R31" s="7">
        <f>R30+7.35</f>
        <v>21.189999999999998</v>
      </c>
      <c r="S31" s="8">
        <v>0.54949999999999999</v>
      </c>
      <c r="V31" s="3">
        <f>V30+7.23</f>
        <v>20.47</v>
      </c>
      <c r="W31" s="4">
        <v>1.1279999999999999</v>
      </c>
    </row>
    <row r="32" spans="1:23">
      <c r="B32" s="3">
        <f>B31+5.67</f>
        <v>23.57</v>
      </c>
      <c r="C32" s="4">
        <v>1.0500000000000001E-2</v>
      </c>
      <c r="F32" s="3">
        <f>F31+6.28</f>
        <v>23.12</v>
      </c>
      <c r="G32" s="4">
        <v>5.28E-2</v>
      </c>
      <c r="J32" s="3">
        <f>J31+6.58</f>
        <v>25.729999999999997</v>
      </c>
      <c r="K32" s="4">
        <v>0.15629999999999999</v>
      </c>
      <c r="N32" s="3">
        <f>N31+6.85</f>
        <v>26.450000000000003</v>
      </c>
      <c r="O32" s="4">
        <v>0.2893</v>
      </c>
      <c r="R32" s="7">
        <f>R31+7.58</f>
        <v>28.769999999999996</v>
      </c>
      <c r="S32" s="8">
        <v>0.51190000000000002</v>
      </c>
      <c r="V32" s="3">
        <f>V31+7.72</f>
        <v>28.189999999999998</v>
      </c>
      <c r="W32" s="4">
        <v>1.0904</v>
      </c>
    </row>
    <row r="33" spans="1:23">
      <c r="B33" s="3">
        <f>B32+10.12</f>
        <v>33.69</v>
      </c>
      <c r="C33" s="4">
        <v>6.4999999999999997E-3</v>
      </c>
      <c r="F33" s="3">
        <f>F32+7.22</f>
        <v>30.34</v>
      </c>
      <c r="G33" s="4">
        <v>3.5799999999999998E-2</v>
      </c>
      <c r="J33" s="3">
        <f>J32+6.42</f>
        <v>32.15</v>
      </c>
      <c r="K33" s="4">
        <v>0.14649999999999999</v>
      </c>
      <c r="N33" s="3">
        <f>N32+6.8</f>
        <v>33.25</v>
      </c>
      <c r="O33" s="4">
        <v>0.2656</v>
      </c>
      <c r="R33" s="7">
        <f>R32+7.88</f>
        <v>36.65</v>
      </c>
      <c r="S33" s="8">
        <v>0.47839999999999999</v>
      </c>
      <c r="V33" s="3">
        <f>V32+7.42</f>
        <v>35.61</v>
      </c>
      <c r="W33" s="4">
        <v>1.0860000000000001</v>
      </c>
    </row>
    <row r="34" spans="1:23">
      <c r="B34" s="3">
        <f>B33+5.98</f>
        <v>39.67</v>
      </c>
      <c r="C34" s="4">
        <v>1.5599999999999999E-2</v>
      </c>
      <c r="F34" s="3">
        <f>F33+6.53</f>
        <v>36.869999999999997</v>
      </c>
      <c r="G34" s="4">
        <v>2.5600000000000001E-2</v>
      </c>
      <c r="J34" s="3">
        <f>J33+6.95</f>
        <v>39.1</v>
      </c>
      <c r="K34" s="4">
        <v>0.1198</v>
      </c>
      <c r="N34" s="3">
        <f>N33+7.58</f>
        <v>40.83</v>
      </c>
      <c r="O34" s="4">
        <v>0.2419</v>
      </c>
      <c r="R34" s="7">
        <f>R33+6.68</f>
        <v>43.33</v>
      </c>
      <c r="S34" s="8">
        <v>0.44600000000000001</v>
      </c>
      <c r="V34" s="3">
        <f>V33+8.22</f>
        <v>43.83</v>
      </c>
      <c r="W34" s="4">
        <v>1.0519000000000001</v>
      </c>
    </row>
    <row r="35" spans="1:23" ht="14.7" thickBot="1">
      <c r="B35" s="3">
        <f>B34+7.53</f>
        <v>47.2</v>
      </c>
      <c r="C35" s="4">
        <v>1.8600000000000001E-3</v>
      </c>
      <c r="F35" s="5">
        <f>F34+6.73</f>
        <v>43.599999999999994</v>
      </c>
      <c r="G35" s="6">
        <v>1.7899999999999999E-2</v>
      </c>
      <c r="J35" s="3">
        <f>J34+6.87</f>
        <v>45.97</v>
      </c>
      <c r="K35" s="4">
        <v>0.1</v>
      </c>
      <c r="N35" s="3">
        <f>N34+5.8</f>
        <v>46.629999999999995</v>
      </c>
      <c r="O35" s="4">
        <v>0.21540000000000001</v>
      </c>
      <c r="R35" s="7">
        <f>R34+7.88</f>
        <v>51.21</v>
      </c>
      <c r="S35" s="8">
        <v>0.42459999999999998</v>
      </c>
      <c r="V35" s="3">
        <f>V34+6.85</f>
        <v>50.68</v>
      </c>
      <c r="W35" s="4">
        <v>1.0048999999999999</v>
      </c>
    </row>
    <row r="36" spans="1:23" ht="14.7" thickBot="1">
      <c r="J36" s="5">
        <f>J35+6.65</f>
        <v>52.62</v>
      </c>
      <c r="K36" s="6">
        <v>8.5000000000000006E-2</v>
      </c>
      <c r="N36" s="5">
        <f>N35+6.87</f>
        <v>53.499999999999993</v>
      </c>
      <c r="O36" s="6">
        <v>0.1938</v>
      </c>
      <c r="R36" s="9">
        <f>R35+6.55</f>
        <v>57.76</v>
      </c>
      <c r="S36" s="10">
        <v>0.39400000000000002</v>
      </c>
      <c r="V36" s="5">
        <f>V35+7.73</f>
        <v>58.41</v>
      </c>
      <c r="W36" s="6">
        <v>0.97399999999999998</v>
      </c>
    </row>
    <row r="39" spans="1:23">
      <c r="A39" t="s">
        <v>67</v>
      </c>
    </row>
    <row r="41" spans="1:23">
      <c r="A41" t="s">
        <v>62</v>
      </c>
      <c r="E41" t="s">
        <v>61</v>
      </c>
      <c r="I41" t="s">
        <v>63</v>
      </c>
      <c r="M41" t="s">
        <v>64</v>
      </c>
      <c r="Q41" t="s">
        <v>65</v>
      </c>
      <c r="U41" t="s">
        <v>66</v>
      </c>
    </row>
    <row r="42" spans="1:23">
      <c r="A42" t="s">
        <v>0</v>
      </c>
      <c r="B42" t="s">
        <v>2</v>
      </c>
      <c r="C42" t="s">
        <v>4</v>
      </c>
      <c r="E42" t="s">
        <v>0</v>
      </c>
      <c r="F42" t="s">
        <v>2</v>
      </c>
      <c r="G42" t="s">
        <v>4</v>
      </c>
      <c r="I42" t="s">
        <v>0</v>
      </c>
      <c r="J42" t="s">
        <v>2</v>
      </c>
      <c r="K42" t="s">
        <v>4</v>
      </c>
      <c r="M42" t="s">
        <v>0</v>
      </c>
      <c r="N42" t="s">
        <v>2</v>
      </c>
      <c r="O42" t="s">
        <v>4</v>
      </c>
      <c r="Q42" t="s">
        <v>0</v>
      </c>
      <c r="R42" t="s">
        <v>2</v>
      </c>
      <c r="S42" t="s">
        <v>4</v>
      </c>
      <c r="U42" t="s">
        <v>0</v>
      </c>
      <c r="V42" t="s">
        <v>2</v>
      </c>
      <c r="W42" t="s">
        <v>4</v>
      </c>
    </row>
    <row r="43" spans="1:23">
      <c r="B43" s="3">
        <v>0</v>
      </c>
      <c r="C43" s="4">
        <v>7.2300000000000003E-2</v>
      </c>
      <c r="F43" s="3">
        <v>0</v>
      </c>
      <c r="G43" s="4">
        <v>0.13600000000000001</v>
      </c>
      <c r="J43" s="3">
        <v>0</v>
      </c>
      <c r="K43" s="4">
        <v>0.26700000000000002</v>
      </c>
      <c r="N43" s="3">
        <v>0</v>
      </c>
      <c r="O43" s="4">
        <v>0.40920000000000001</v>
      </c>
      <c r="R43" s="3">
        <v>0</v>
      </c>
      <c r="S43" s="4">
        <v>0.68920000000000003</v>
      </c>
      <c r="V43" s="7">
        <v>0</v>
      </c>
      <c r="W43" s="8">
        <v>1.5237000000000001</v>
      </c>
    </row>
    <row r="44" spans="1:23">
      <c r="B44" s="3">
        <v>6.63</v>
      </c>
      <c r="C44" s="4">
        <v>6.5500000000000003E-2</v>
      </c>
      <c r="F44" s="3">
        <v>6.02</v>
      </c>
      <c r="G44" s="4">
        <v>0.12659999999999999</v>
      </c>
      <c r="J44" s="3">
        <v>6.2</v>
      </c>
      <c r="K44" s="4">
        <v>0.25319999999999998</v>
      </c>
      <c r="N44" s="3">
        <v>8.5399999999999991</v>
      </c>
      <c r="O44" s="4">
        <v>0.39050000000000001</v>
      </c>
      <c r="R44" s="3">
        <v>9.92</v>
      </c>
      <c r="S44" s="4">
        <v>0.68279999999999996</v>
      </c>
      <c r="V44" s="7">
        <v>7.37</v>
      </c>
      <c r="W44" s="8">
        <v>1.407</v>
      </c>
    </row>
    <row r="45" spans="1:23">
      <c r="B45" s="3">
        <f>B44+6.38</f>
        <v>13.01</v>
      </c>
      <c r="C45" s="4">
        <v>6.5299999999999997E-2</v>
      </c>
      <c r="F45" s="3">
        <f>F44+7</f>
        <v>13.02</v>
      </c>
      <c r="G45" s="4">
        <v>0.125</v>
      </c>
      <c r="J45" s="3">
        <f>J44+6.97</f>
        <v>13.17</v>
      </c>
      <c r="K45" s="4">
        <v>0.25269999999999998</v>
      </c>
      <c r="N45" s="3">
        <f>N44+6.2</f>
        <v>14.739999999999998</v>
      </c>
      <c r="O45" s="4">
        <v>0.39190000000000003</v>
      </c>
      <c r="R45" s="3">
        <f>R44+6.78</f>
        <v>16.7</v>
      </c>
      <c r="S45" s="4">
        <v>0.64500000000000002</v>
      </c>
      <c r="V45" s="7">
        <f>V44+7.73</f>
        <v>15.100000000000001</v>
      </c>
      <c r="W45" s="8">
        <v>1.4025000000000001</v>
      </c>
    </row>
    <row r="46" spans="1:23">
      <c r="B46" s="3">
        <f>B45+6.35</f>
        <v>19.36</v>
      </c>
      <c r="C46" s="4">
        <v>6.3200000000000006E-2</v>
      </c>
      <c r="F46" s="3">
        <f>F45+7.17</f>
        <v>20.189999999999998</v>
      </c>
      <c r="G46" s="4">
        <v>0.12590000000000001</v>
      </c>
      <c r="J46" s="3">
        <f>J45+8.07</f>
        <v>21.240000000000002</v>
      </c>
      <c r="K46" s="4">
        <v>0.25</v>
      </c>
      <c r="N46" s="3">
        <f>N45+8.12</f>
        <v>22.86</v>
      </c>
      <c r="O46" s="4">
        <v>0.38340000000000002</v>
      </c>
      <c r="R46" s="3">
        <f>R45+8.7</f>
        <v>25.4</v>
      </c>
      <c r="S46" s="4">
        <v>0.63439999999999996</v>
      </c>
      <c r="V46" s="7">
        <f>V45+7.15</f>
        <v>22.25</v>
      </c>
      <c r="W46" s="8">
        <v>1.3957999999999999</v>
      </c>
    </row>
    <row r="47" spans="1:23">
      <c r="B47" s="3">
        <f>B46+6.57</f>
        <v>25.93</v>
      </c>
      <c r="C47" s="4">
        <v>6.5100000000000005E-2</v>
      </c>
      <c r="F47" s="3">
        <f>F46+6.97</f>
        <v>27.159999999999997</v>
      </c>
      <c r="G47" s="4">
        <v>0.12429999999999999</v>
      </c>
      <c r="J47" s="3">
        <f>J46+6.73</f>
        <v>27.970000000000002</v>
      </c>
      <c r="K47" s="4">
        <v>0.25019999999999998</v>
      </c>
      <c r="N47" s="3">
        <f>N46+7.28</f>
        <v>30.14</v>
      </c>
      <c r="O47" s="4">
        <v>0.37740000000000001</v>
      </c>
      <c r="R47" s="3">
        <f>R46+8.28</f>
        <v>33.68</v>
      </c>
      <c r="S47" s="4">
        <v>0.62760000000000005</v>
      </c>
      <c r="V47" s="7">
        <f>V46+7.9</f>
        <v>30.15</v>
      </c>
      <c r="W47" s="8">
        <v>1.367</v>
      </c>
    </row>
    <row r="48" spans="1:23">
      <c r="B48" s="3">
        <f>B47+6.83</f>
        <v>32.76</v>
      </c>
      <c r="C48" s="4">
        <v>6.4899999999999999E-2</v>
      </c>
      <c r="F48" s="3">
        <f>F47+6.9</f>
        <v>34.059999999999995</v>
      </c>
      <c r="G48" s="4">
        <v>0.12520000000000001</v>
      </c>
      <c r="J48" s="3">
        <f>J47+7.8</f>
        <v>35.770000000000003</v>
      </c>
      <c r="K48" s="4">
        <v>0.2429</v>
      </c>
      <c r="N48" s="3">
        <f>N47+7.37</f>
        <v>37.51</v>
      </c>
      <c r="O48" s="4">
        <v>0.37059999999999998</v>
      </c>
      <c r="R48" s="3">
        <f>R47+8.3</f>
        <v>41.980000000000004</v>
      </c>
      <c r="S48" s="4">
        <v>0.62380000000000002</v>
      </c>
      <c r="V48" s="7">
        <f>V47+7.97</f>
        <v>38.119999999999997</v>
      </c>
      <c r="W48" s="8">
        <v>1.2959000000000001</v>
      </c>
    </row>
    <row r="49" spans="1:23">
      <c r="B49" s="3">
        <f>B48+6.87</f>
        <v>39.629999999999995</v>
      </c>
      <c r="C49" s="4">
        <v>6.25E-2</v>
      </c>
      <c r="F49" s="3">
        <f>F48+7.12</f>
        <v>41.179999999999993</v>
      </c>
      <c r="G49" s="4">
        <v>0.12379999999999999</v>
      </c>
      <c r="J49" s="3">
        <f>J48+7.13</f>
        <v>42.900000000000006</v>
      </c>
      <c r="K49" s="4">
        <v>0.2452</v>
      </c>
      <c r="N49" s="3">
        <f>N48+6.98</f>
        <v>44.489999999999995</v>
      </c>
      <c r="O49" s="4">
        <v>0.36599999999999999</v>
      </c>
      <c r="R49" s="3">
        <f>R48+9.19</f>
        <v>51.17</v>
      </c>
      <c r="S49" s="4">
        <v>0.6018</v>
      </c>
      <c r="V49" s="7">
        <f>V48+7.7</f>
        <v>45.82</v>
      </c>
      <c r="W49" s="8">
        <v>1.3396999999999999</v>
      </c>
    </row>
    <row r="50" spans="1:23" ht="14.7" thickBot="1">
      <c r="B50" s="3">
        <f>B49+6.75</f>
        <v>46.379999999999995</v>
      </c>
      <c r="C50" s="4">
        <v>6.3500000000000001E-2</v>
      </c>
      <c r="F50" s="3">
        <f>F49+7.22</f>
        <v>48.399999999999991</v>
      </c>
      <c r="G50" s="4">
        <v>0.1197</v>
      </c>
      <c r="J50" s="3">
        <f>J49+7.63</f>
        <v>50.530000000000008</v>
      </c>
      <c r="K50" s="4">
        <v>0.23619999999999999</v>
      </c>
      <c r="N50" s="3">
        <f>N49+6.85</f>
        <v>51.339999999999996</v>
      </c>
      <c r="O50" s="4">
        <v>0.36359999999999998</v>
      </c>
      <c r="R50" s="5">
        <f>R49+8.64</f>
        <v>59.81</v>
      </c>
      <c r="S50" s="6">
        <v>0.60129999999999995</v>
      </c>
      <c r="V50" s="7">
        <f>V49+8.03</f>
        <v>53.85</v>
      </c>
      <c r="W50" s="8">
        <v>1.306</v>
      </c>
    </row>
    <row r="51" spans="1:23" ht="14.7" thickBot="1">
      <c r="B51" s="5">
        <f>B50+6.93</f>
        <v>53.309999999999995</v>
      </c>
      <c r="C51" s="6">
        <v>6.2E-2</v>
      </c>
      <c r="F51" s="5">
        <f>F50+7.7</f>
        <v>56.099999999999994</v>
      </c>
      <c r="G51" s="6">
        <v>0.1176</v>
      </c>
      <c r="J51" s="5">
        <f>J50+8.38</f>
        <v>58.910000000000011</v>
      </c>
      <c r="K51" s="6">
        <v>0.23580000000000001</v>
      </c>
      <c r="N51" s="5">
        <f>N50+8.13</f>
        <v>59.47</v>
      </c>
      <c r="O51" s="6">
        <v>0.3523</v>
      </c>
      <c r="V51" s="9">
        <f>V50+7.55</f>
        <v>61.4</v>
      </c>
      <c r="W51" s="10">
        <v>1.2992999999999999</v>
      </c>
    </row>
    <row r="53" spans="1:23">
      <c r="A53" t="s">
        <v>7</v>
      </c>
      <c r="B53" t="s">
        <v>2</v>
      </c>
      <c r="C53" t="s">
        <v>4</v>
      </c>
      <c r="E53" t="s">
        <v>7</v>
      </c>
      <c r="F53" t="s">
        <v>2</v>
      </c>
      <c r="G53" t="s">
        <v>4</v>
      </c>
      <c r="I53" t="s">
        <v>7</v>
      </c>
      <c r="J53" t="s">
        <v>2</v>
      </c>
      <c r="K53" t="s">
        <v>4</v>
      </c>
      <c r="M53" t="s">
        <v>7</v>
      </c>
      <c r="N53" t="s">
        <v>2</v>
      </c>
      <c r="O53" t="s">
        <v>4</v>
      </c>
      <c r="Q53" t="s">
        <v>7</v>
      </c>
      <c r="R53" t="s">
        <v>2</v>
      </c>
      <c r="S53" t="s">
        <v>4</v>
      </c>
      <c r="U53" t="s">
        <v>7</v>
      </c>
      <c r="V53" t="s">
        <v>2</v>
      </c>
      <c r="W53" t="s">
        <v>4</v>
      </c>
    </row>
    <row r="54" spans="1:23">
      <c r="B54" s="3">
        <v>0</v>
      </c>
      <c r="C54" s="4">
        <v>8.3199999999999996E-2</v>
      </c>
      <c r="F54" s="3">
        <v>0</v>
      </c>
      <c r="G54" s="4">
        <v>0.13980000000000001</v>
      </c>
      <c r="J54" s="3">
        <v>0</v>
      </c>
      <c r="K54" s="4">
        <v>0.31619999999999998</v>
      </c>
      <c r="N54" s="3">
        <v>0</v>
      </c>
      <c r="O54" s="4">
        <v>0.42599999999999999</v>
      </c>
      <c r="R54" s="3">
        <v>0</v>
      </c>
      <c r="S54" s="4">
        <v>0.80110000000000003</v>
      </c>
      <c r="V54" s="3">
        <v>0</v>
      </c>
      <c r="W54" s="4">
        <v>1.5344</v>
      </c>
    </row>
    <row r="55" spans="1:23">
      <c r="B55" s="3">
        <v>6.34</v>
      </c>
      <c r="C55" s="4">
        <v>6.7100000000000007E-2</v>
      </c>
      <c r="F55" s="3">
        <v>5.7</v>
      </c>
      <c r="G55" s="4">
        <v>0.13339999999999999</v>
      </c>
      <c r="J55" s="3">
        <v>6.38</v>
      </c>
      <c r="K55" s="4">
        <v>0.30349999999999999</v>
      </c>
      <c r="N55" s="3">
        <v>6.5</v>
      </c>
      <c r="O55" s="4">
        <v>0.38640000000000002</v>
      </c>
      <c r="R55" s="3">
        <v>6.65</v>
      </c>
      <c r="S55" s="4">
        <v>0.75690000000000002</v>
      </c>
      <c r="V55" s="3">
        <v>6.73</v>
      </c>
      <c r="W55" s="4">
        <v>1.4531000000000001</v>
      </c>
    </row>
    <row r="56" spans="1:23">
      <c r="B56" s="3">
        <f>B55+7.43</f>
        <v>13.77</v>
      </c>
      <c r="C56" s="4">
        <v>6.4600000000000005E-2</v>
      </c>
      <c r="F56" s="3">
        <f>F55+7.08</f>
        <v>12.780000000000001</v>
      </c>
      <c r="G56" s="4">
        <v>0.12690000000000001</v>
      </c>
      <c r="J56" s="3">
        <f>J55+6.93</f>
        <v>13.309999999999999</v>
      </c>
      <c r="K56" s="4">
        <v>0.29799999999999999</v>
      </c>
      <c r="N56" s="3">
        <f>N55+7.83</f>
        <v>14.33</v>
      </c>
      <c r="O56" s="4">
        <v>0.38319999999999999</v>
      </c>
      <c r="R56" s="3">
        <f>R55+7.12</f>
        <v>13.77</v>
      </c>
      <c r="S56" s="4">
        <v>0.74350000000000005</v>
      </c>
      <c r="V56" s="3">
        <f>V55+7.67</f>
        <v>14.4</v>
      </c>
      <c r="W56" s="11">
        <v>1.4280999999999999</v>
      </c>
    </row>
    <row r="57" spans="1:23">
      <c r="B57" s="3">
        <f>B56+7.5</f>
        <v>21.27</v>
      </c>
      <c r="C57" s="4">
        <v>6.7000000000000004E-2</v>
      </c>
      <c r="F57" s="3">
        <f>F56+6.73</f>
        <v>19.510000000000002</v>
      </c>
      <c r="G57" s="4">
        <v>0.1167</v>
      </c>
      <c r="J57" s="3">
        <f>J56+7.23</f>
        <v>20.54</v>
      </c>
      <c r="K57" s="4">
        <v>0.29480000000000001</v>
      </c>
      <c r="N57" s="3">
        <f>N56+7.45</f>
        <v>21.78</v>
      </c>
      <c r="O57" s="4">
        <v>0.37569999999999998</v>
      </c>
      <c r="R57" s="3">
        <f>R56+7.78</f>
        <v>21.55</v>
      </c>
      <c r="S57" s="4">
        <v>0.73870000000000002</v>
      </c>
      <c r="V57" s="3">
        <f>V56+7.42</f>
        <v>21.82</v>
      </c>
      <c r="W57" s="4">
        <v>1.4093</v>
      </c>
    </row>
    <row r="58" spans="1:23">
      <c r="B58" s="3">
        <f>B57+7.58</f>
        <v>28.85</v>
      </c>
      <c r="C58" s="4">
        <v>6.59E-2</v>
      </c>
      <c r="F58" s="3">
        <f>F57+6.8</f>
        <v>26.310000000000002</v>
      </c>
      <c r="G58" s="4">
        <v>0.1275</v>
      </c>
      <c r="J58" s="3">
        <f>J57+7.22</f>
        <v>27.759999999999998</v>
      </c>
      <c r="K58" s="4">
        <v>0.28899999999999998</v>
      </c>
      <c r="N58" s="3">
        <f>N57+8.07</f>
        <v>29.85</v>
      </c>
      <c r="O58" s="4">
        <v>0.37559999999999999</v>
      </c>
      <c r="R58" s="3">
        <f>R57+7.82</f>
        <v>29.37</v>
      </c>
      <c r="S58" s="4">
        <v>0.71989999999999998</v>
      </c>
      <c r="V58" s="3">
        <f>V57+7.99</f>
        <v>29.810000000000002</v>
      </c>
      <c r="W58" s="4">
        <v>1.3879999999999999</v>
      </c>
    </row>
    <row r="59" spans="1:23">
      <c r="B59" s="3">
        <f>B58+7.48</f>
        <v>36.33</v>
      </c>
      <c r="C59" s="4">
        <v>6.3299999999999995E-2</v>
      </c>
      <c r="F59" s="3">
        <f>F58+7.15</f>
        <v>33.46</v>
      </c>
      <c r="G59" s="4">
        <v>0.12720000000000001</v>
      </c>
      <c r="J59" s="3">
        <f>J58+7.44</f>
        <v>35.199999999999996</v>
      </c>
      <c r="K59" s="4">
        <v>0.2848</v>
      </c>
      <c r="N59" s="3">
        <f>N58+7.1</f>
        <v>36.950000000000003</v>
      </c>
      <c r="O59" s="4">
        <v>0.36849999999999999</v>
      </c>
      <c r="R59" s="3">
        <f>R58+8.62</f>
        <v>37.99</v>
      </c>
      <c r="S59" s="4">
        <v>0.71630000000000005</v>
      </c>
      <c r="V59" s="3">
        <f>V58+8</f>
        <v>37.81</v>
      </c>
      <c r="W59" s="4">
        <v>1.3705000000000001</v>
      </c>
    </row>
    <row r="60" spans="1:23">
      <c r="B60" s="3">
        <f>B59+7.58</f>
        <v>43.91</v>
      </c>
      <c r="C60" s="4">
        <v>6.5000000000000002E-2</v>
      </c>
      <c r="F60" s="3">
        <f>F59+7.1</f>
        <v>40.56</v>
      </c>
      <c r="G60" s="4">
        <v>0.12740000000000001</v>
      </c>
      <c r="J60" s="3">
        <f>J59+8.56</f>
        <v>43.76</v>
      </c>
      <c r="K60" s="4">
        <v>0.2858</v>
      </c>
      <c r="N60" s="3">
        <f>N59+7.62</f>
        <v>44.57</v>
      </c>
      <c r="O60" s="4">
        <v>0.36649999999999999</v>
      </c>
      <c r="R60" s="3">
        <f>R59+8.19</f>
        <v>46.18</v>
      </c>
      <c r="S60" s="4">
        <v>0.71140000000000003</v>
      </c>
      <c r="V60" s="3">
        <f>V59+8.13</f>
        <v>45.940000000000005</v>
      </c>
      <c r="W60" s="4">
        <v>1.3567</v>
      </c>
    </row>
    <row r="61" spans="1:23">
      <c r="B61" s="3">
        <f>B60+7.65</f>
        <v>51.559999999999995</v>
      </c>
      <c r="C61" s="4">
        <v>6.2399999999999997E-2</v>
      </c>
      <c r="F61" s="3">
        <f>F60+6.93</f>
        <v>47.49</v>
      </c>
      <c r="G61" s="4">
        <v>0.1226</v>
      </c>
      <c r="J61" s="3">
        <f>J60+7.38</f>
        <v>51.14</v>
      </c>
      <c r="K61" s="4">
        <v>0.27939999999999998</v>
      </c>
      <c r="N61" s="3">
        <f>N60+7.82</f>
        <v>52.39</v>
      </c>
      <c r="O61" s="4">
        <v>0.35449999999999998</v>
      </c>
      <c r="R61" s="3">
        <f>R60+8.1</f>
        <v>54.28</v>
      </c>
      <c r="S61" s="4">
        <v>0.68049999999999999</v>
      </c>
      <c r="V61" s="3">
        <f>V60+8.07</f>
        <v>54.010000000000005</v>
      </c>
      <c r="W61" s="4">
        <v>1.3186</v>
      </c>
    </row>
    <row r="62" spans="1:23" ht="14.7" thickBot="1">
      <c r="B62" s="5">
        <f>B61+7.17</f>
        <v>58.73</v>
      </c>
      <c r="C62" s="6">
        <v>6.54E-2</v>
      </c>
      <c r="F62" s="5">
        <f>F61+6.47</f>
        <v>53.96</v>
      </c>
      <c r="G62" s="6">
        <v>0.11559999999999999</v>
      </c>
      <c r="J62" s="5">
        <f>J61+7.6</f>
        <v>58.74</v>
      </c>
      <c r="K62" s="6">
        <v>0.27350000000000002</v>
      </c>
      <c r="N62" s="5">
        <f>N61+7.75</f>
        <v>60.14</v>
      </c>
      <c r="O62" s="6">
        <v>0.34029999999999999</v>
      </c>
      <c r="R62" s="5">
        <f>R61+9.64</f>
        <v>63.92</v>
      </c>
      <c r="S62" s="6">
        <v>0.6744</v>
      </c>
      <c r="V62" s="5">
        <f>V61+11.29</f>
        <v>65.300000000000011</v>
      </c>
      <c r="W62" s="6">
        <v>1.2773000000000001</v>
      </c>
    </row>
    <row r="64" spans="1:23">
      <c r="A64" t="s">
        <v>9</v>
      </c>
      <c r="B64" t="s">
        <v>2</v>
      </c>
      <c r="C64" t="s">
        <v>4</v>
      </c>
      <c r="E64" t="s">
        <v>9</v>
      </c>
      <c r="F64" t="s">
        <v>2</v>
      </c>
      <c r="G64" t="s">
        <v>4</v>
      </c>
      <c r="I64" t="s">
        <v>9</v>
      </c>
      <c r="J64" t="s">
        <v>2</v>
      </c>
      <c r="K64" t="s">
        <v>4</v>
      </c>
      <c r="M64" t="s">
        <v>9</v>
      </c>
      <c r="N64" t="s">
        <v>2</v>
      </c>
      <c r="O64" t="s">
        <v>4</v>
      </c>
      <c r="Q64" t="s">
        <v>9</v>
      </c>
      <c r="R64" t="s">
        <v>2</v>
      </c>
      <c r="S64" t="s">
        <v>4</v>
      </c>
      <c r="U64" t="s">
        <v>9</v>
      </c>
      <c r="V64" t="s">
        <v>2</v>
      </c>
      <c r="W64" t="s">
        <v>4</v>
      </c>
    </row>
    <row r="65" spans="2:23">
      <c r="B65" s="3">
        <v>0</v>
      </c>
      <c r="C65" s="4">
        <v>8.0399999999999999E-2</v>
      </c>
      <c r="F65" s="3">
        <v>0</v>
      </c>
      <c r="G65" s="4">
        <v>0.1507</v>
      </c>
      <c r="J65" s="3">
        <v>0</v>
      </c>
      <c r="K65" s="4">
        <v>0.35349999999999998</v>
      </c>
      <c r="N65" s="3">
        <v>0</v>
      </c>
      <c r="O65" s="4">
        <v>0.41639999999999999</v>
      </c>
      <c r="R65" s="7">
        <v>0</v>
      </c>
      <c r="S65" s="8">
        <v>0.71650000000000003</v>
      </c>
      <c r="V65" s="3">
        <v>0</v>
      </c>
      <c r="W65" s="4">
        <v>1.5943000000000001</v>
      </c>
    </row>
    <row r="66" spans="2:23">
      <c r="B66" s="3">
        <v>6.6</v>
      </c>
      <c r="C66" s="4">
        <v>7.2300000000000003E-2</v>
      </c>
      <c r="F66" s="3">
        <v>7.9</v>
      </c>
      <c r="G66" s="4">
        <v>0.1394</v>
      </c>
      <c r="J66" s="3">
        <v>7.43</v>
      </c>
      <c r="K66" s="4">
        <v>0.32990000000000003</v>
      </c>
      <c r="N66" s="3">
        <v>6.22</v>
      </c>
      <c r="O66" s="4">
        <v>0.39379999999999998</v>
      </c>
      <c r="R66" s="7">
        <v>6.3</v>
      </c>
      <c r="S66" s="8">
        <v>0.67779999999999996</v>
      </c>
      <c r="V66" s="3">
        <v>7.95</v>
      </c>
      <c r="W66" s="4">
        <v>1.5175000000000001</v>
      </c>
    </row>
    <row r="67" spans="2:23">
      <c r="B67" s="3">
        <f>B66+7.83</f>
        <v>14.43</v>
      </c>
      <c r="C67" s="4">
        <v>7.1800000000000003E-2</v>
      </c>
      <c r="F67" s="3">
        <f>F66+7.32</f>
        <v>15.22</v>
      </c>
      <c r="G67" s="4">
        <v>0.13719999999999999</v>
      </c>
      <c r="J67" s="3">
        <f>J66+7.72</f>
        <v>15.149999999999999</v>
      </c>
      <c r="K67" s="4">
        <v>0.32419999999999999</v>
      </c>
      <c r="N67" s="3">
        <f>N66+6.58</f>
        <v>12.8</v>
      </c>
      <c r="O67" s="4">
        <v>0.39190000000000003</v>
      </c>
      <c r="R67" s="7">
        <f>R66+7.33</f>
        <v>13.629999999999999</v>
      </c>
      <c r="S67" s="8">
        <v>0.68230000000000002</v>
      </c>
      <c r="V67" s="3">
        <f>V66+7.75</f>
        <v>15.7</v>
      </c>
      <c r="W67" s="4">
        <v>1.5174000000000001</v>
      </c>
    </row>
    <row r="68" spans="2:23">
      <c r="B68" s="3">
        <f>B67+7.07</f>
        <v>21.5</v>
      </c>
      <c r="C68" s="4">
        <v>7.0999999999999994E-2</v>
      </c>
      <c r="F68" s="3">
        <f>F67+8.33</f>
        <v>23.55</v>
      </c>
      <c r="G68" s="4">
        <v>0.13320000000000001</v>
      </c>
      <c r="J68" s="3">
        <f>J67+7.78</f>
        <v>22.93</v>
      </c>
      <c r="K68" s="4">
        <v>0.30220000000000002</v>
      </c>
      <c r="N68" s="3">
        <f>N67+7.05</f>
        <v>19.850000000000001</v>
      </c>
      <c r="O68" s="4">
        <v>0.38869999999999999</v>
      </c>
      <c r="R68" s="7">
        <f>R67+8.07</f>
        <v>21.7</v>
      </c>
      <c r="S68" s="8">
        <v>0.6613</v>
      </c>
      <c r="V68" s="3">
        <f>V67+7.72</f>
        <v>23.419999999999998</v>
      </c>
      <c r="W68" s="4">
        <v>1.4879</v>
      </c>
    </row>
    <row r="69" spans="2:23">
      <c r="B69" s="3">
        <f>B68+7.67</f>
        <v>29.17</v>
      </c>
      <c r="C69" s="4">
        <v>7.0900000000000005E-2</v>
      </c>
      <c r="F69" s="3">
        <f>F68+8.85</f>
        <v>32.4</v>
      </c>
      <c r="G69" s="4">
        <v>0.13339999999999999</v>
      </c>
      <c r="J69" s="3">
        <f>J68+8.59</f>
        <v>31.52</v>
      </c>
      <c r="K69" s="4">
        <v>0.31929999999999997</v>
      </c>
      <c r="N69" s="3">
        <f>N68+7.25</f>
        <v>27.1</v>
      </c>
      <c r="O69" s="4">
        <v>0.3826</v>
      </c>
      <c r="R69" s="7">
        <f>R68+7.75</f>
        <v>29.45</v>
      </c>
      <c r="S69" s="8">
        <v>0.6603</v>
      </c>
      <c r="V69" s="3">
        <f>V68+8.03</f>
        <v>31.449999999999996</v>
      </c>
      <c r="W69" s="4">
        <v>1.4684999999999999</v>
      </c>
    </row>
    <row r="70" spans="2:23">
      <c r="B70" s="3">
        <f>B69+7.83</f>
        <v>37</v>
      </c>
      <c r="C70" s="4">
        <v>7.0099999999999996E-2</v>
      </c>
      <c r="F70" s="3">
        <f>F69+7.85</f>
        <v>40.25</v>
      </c>
      <c r="G70" s="4">
        <v>0.1338</v>
      </c>
      <c r="J70" s="3">
        <f>J69+7.27</f>
        <v>38.79</v>
      </c>
      <c r="K70" s="4">
        <v>0.31119999999999998</v>
      </c>
      <c r="N70" s="3">
        <f>N69+7.67</f>
        <v>34.770000000000003</v>
      </c>
      <c r="O70" s="4">
        <v>0.37390000000000001</v>
      </c>
      <c r="R70" s="7">
        <f>R69+9.35</f>
        <v>38.799999999999997</v>
      </c>
      <c r="S70" s="8">
        <v>0.65439999999999998</v>
      </c>
      <c r="V70" s="3">
        <f>V69+8.15</f>
        <v>39.599999999999994</v>
      </c>
      <c r="W70" s="4">
        <v>1.4507000000000001</v>
      </c>
    </row>
    <row r="71" spans="2:23">
      <c r="B71" s="3">
        <f>B70+8.35</f>
        <v>45.35</v>
      </c>
      <c r="C71" s="4">
        <v>6.5799999999999997E-2</v>
      </c>
      <c r="F71" s="3">
        <f>F70+9.25</f>
        <v>49.5</v>
      </c>
      <c r="G71" s="4">
        <v>0.12529999999999999</v>
      </c>
      <c r="J71" s="3">
        <f>J70+7.63</f>
        <v>46.42</v>
      </c>
      <c r="K71" s="4">
        <v>0.30470000000000003</v>
      </c>
      <c r="N71" s="3">
        <f>N70+7.37</f>
        <v>42.14</v>
      </c>
      <c r="O71" s="4">
        <v>0.35859999999999997</v>
      </c>
      <c r="R71" s="7">
        <f>R70+7.68</f>
        <v>46.48</v>
      </c>
      <c r="S71" s="8">
        <v>0.6351</v>
      </c>
      <c r="V71" s="3">
        <f>V70+8.27</f>
        <v>47.86999999999999</v>
      </c>
      <c r="W71" s="4">
        <v>1.4195</v>
      </c>
    </row>
    <row r="72" spans="2:23">
      <c r="B72" s="3">
        <f>B71+7.48</f>
        <v>52.83</v>
      </c>
      <c r="C72" s="4">
        <v>6.59E-2</v>
      </c>
      <c r="F72" s="3">
        <f>F71+8.63</f>
        <v>58.13</v>
      </c>
      <c r="G72" s="4">
        <v>0.1265</v>
      </c>
      <c r="J72" s="3">
        <f>J71+7.93</f>
        <v>54.35</v>
      </c>
      <c r="K72" s="4">
        <v>0.29820000000000002</v>
      </c>
      <c r="N72" s="3">
        <f>N71+7.73</f>
        <v>49.870000000000005</v>
      </c>
      <c r="O72" s="4">
        <v>0.36899999999999999</v>
      </c>
      <c r="R72" s="7">
        <f>R71+8.27</f>
        <v>54.75</v>
      </c>
      <c r="S72" s="8">
        <v>0.63500000000000001</v>
      </c>
      <c r="V72" s="3">
        <f>V71+8.03</f>
        <v>55.899999999999991</v>
      </c>
      <c r="W72" s="4">
        <v>1.4237</v>
      </c>
    </row>
    <row r="73" spans="2:23" ht="14.7" thickBot="1">
      <c r="B73" s="5">
        <f>B72+7.2</f>
        <v>60.03</v>
      </c>
      <c r="C73" s="6">
        <v>6.4799999999999996E-2</v>
      </c>
      <c r="F73" s="5">
        <f>F72+7.03</f>
        <v>65.16</v>
      </c>
      <c r="G73" s="6">
        <v>0.1234</v>
      </c>
      <c r="J73" s="5">
        <f>J72+7.47</f>
        <v>61.82</v>
      </c>
      <c r="K73" s="6">
        <v>0.30220000000000002</v>
      </c>
      <c r="N73" s="5">
        <f>N72+9.04</f>
        <v>58.910000000000004</v>
      </c>
      <c r="O73" s="6">
        <v>0.36249999999999999</v>
      </c>
      <c r="R73" s="9">
        <f>R72+7.53</f>
        <v>62.28</v>
      </c>
      <c r="S73" s="10">
        <v>0.62129999999999996</v>
      </c>
      <c r="V73" s="5">
        <f>V72+7.33</f>
        <v>63.22999999999999</v>
      </c>
      <c r="W73" s="6">
        <v>1.3874</v>
      </c>
    </row>
  </sheetData>
  <phoneticPr fontId="2" type="noConversion"/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heet1</vt:lpstr>
      <vt:lpstr>Sheet2</vt:lpstr>
      <vt:lpstr>Sheet3</vt:lpstr>
      <vt:lpstr>Sheet4</vt:lpstr>
      <vt:lpstr>Sheet6</vt:lpstr>
      <vt:lpstr>Sheet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uxiu Li</dc:creator>
  <cp:lastModifiedBy>Sergey Semenov</cp:lastModifiedBy>
  <dcterms:created xsi:type="dcterms:W3CDTF">2024-03-05T11:46:45Z</dcterms:created>
  <dcterms:modified xsi:type="dcterms:W3CDTF">2024-03-06T13:40:17Z</dcterms:modified>
</cp:coreProperties>
</file>